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670" yWindow="3345" windowWidth="17400" windowHeight="7170"/>
  </bookViews>
  <sheets>
    <sheet name="PLIER.PLIER-GENE-FULL - Group 1" sheetId="1" r:id="rId1"/>
  </sheets>
  <definedNames>
    <definedName name="_xlnm._FilterDatabase" localSheetId="0" hidden="1">'PLIER.PLIER-GENE-FULL - Group 1'!#REF!</definedName>
  </definedNames>
  <calcPr calcId="145621"/>
  <customWorkbookViews>
    <customWorkbookView name="Lislaine A. W. - Modo de exibição pessoal" guid="{7B68E037-F0D8-424D-9BC9-7CFDC77843F3}" mergeInterval="0" personalView="1" maximized="1" xWindow="1" yWindow="1" windowWidth="1362" windowHeight="538" activeSheetId="1"/>
  </customWorkbookViews>
</workbook>
</file>

<file path=xl/calcChain.xml><?xml version="1.0" encoding="utf-8"?>
<calcChain xmlns="http://schemas.openxmlformats.org/spreadsheetml/2006/main">
  <c r="F96" i="1" l="1"/>
  <c r="F152" i="1"/>
  <c r="F165" i="1"/>
  <c r="F32" i="1"/>
  <c r="F129" i="1"/>
  <c r="F193" i="1"/>
  <c r="F117" i="1"/>
  <c r="F111" i="1"/>
  <c r="F16" i="1"/>
  <c r="F34" i="1"/>
  <c r="F150" i="1"/>
  <c r="F37" i="1"/>
  <c r="F21" i="1"/>
  <c r="F24" i="1"/>
  <c r="F28" i="1"/>
  <c r="F112" i="1"/>
  <c r="F160" i="1"/>
  <c r="F170" i="1"/>
  <c r="F108" i="1"/>
  <c r="F94" i="1"/>
  <c r="F86" i="1"/>
  <c r="F70" i="1"/>
  <c r="F68" i="1"/>
  <c r="F119" i="1"/>
  <c r="F38" i="1"/>
  <c r="F114" i="1"/>
  <c r="F181" i="1"/>
  <c r="F81" i="1"/>
  <c r="F56" i="1"/>
  <c r="F43" i="1"/>
  <c r="F39" i="1"/>
  <c r="F163" i="1"/>
  <c r="F126" i="1"/>
  <c r="F134" i="1"/>
  <c r="F67" i="1"/>
  <c r="F60" i="1"/>
  <c r="F182" i="1"/>
  <c r="F164" i="1"/>
  <c r="F174" i="1"/>
  <c r="F159" i="1"/>
  <c r="F98" i="1"/>
  <c r="F168" i="1"/>
  <c r="F61" i="1"/>
  <c r="F42" i="1"/>
  <c r="F35" i="1"/>
  <c r="F103" i="1"/>
  <c r="F71" i="1"/>
  <c r="F15" i="1"/>
  <c r="F33" i="1"/>
  <c r="F157" i="1"/>
  <c r="F17" i="1"/>
  <c r="F145" i="1"/>
  <c r="F187" i="1"/>
  <c r="F26" i="1"/>
  <c r="F22" i="1"/>
  <c r="F69" i="1"/>
  <c r="F161" i="1"/>
  <c r="F123" i="1"/>
  <c r="F189" i="1"/>
  <c r="F175" i="1"/>
  <c r="F84" i="1"/>
  <c r="F18" i="1"/>
  <c r="F97" i="1"/>
  <c r="F140" i="1"/>
  <c r="F102" i="1"/>
  <c r="F53" i="1"/>
  <c r="F91" i="1"/>
  <c r="F195" i="1"/>
  <c r="F176" i="1"/>
  <c r="F23" i="1"/>
  <c r="F79" i="1"/>
  <c r="F62" i="1"/>
  <c r="F89" i="1"/>
  <c r="F118" i="1"/>
  <c r="F169" i="1"/>
  <c r="F90" i="1"/>
  <c r="F19" i="1"/>
  <c r="F29" i="1"/>
  <c r="F101" i="1"/>
  <c r="F59" i="1"/>
  <c r="F73" i="1"/>
  <c r="F95" i="1"/>
  <c r="F64" i="1"/>
  <c r="F30" i="1"/>
  <c r="F88" i="1"/>
  <c r="F105" i="1"/>
  <c r="F80" i="1"/>
  <c r="F41" i="1"/>
  <c r="F166" i="1"/>
  <c r="F133" i="1"/>
  <c r="F156" i="1"/>
  <c r="F128" i="1"/>
  <c r="F191" i="1"/>
  <c r="F75" i="1"/>
  <c r="F74" i="1"/>
  <c r="F83" i="1"/>
  <c r="F179" i="1"/>
  <c r="F49" i="1"/>
  <c r="F36" i="1"/>
  <c r="F139" i="1"/>
  <c r="F40" i="1"/>
  <c r="F51" i="1"/>
  <c r="F180" i="1"/>
  <c r="F138" i="1"/>
  <c r="F66" i="1"/>
  <c r="F177" i="1"/>
  <c r="F45" i="1"/>
  <c r="F148" i="1"/>
  <c r="F20" i="1"/>
  <c r="F54" i="1"/>
  <c r="F46" i="1"/>
  <c r="F146" i="1"/>
  <c r="F141" i="1"/>
  <c r="F154" i="1"/>
  <c r="F82" i="1"/>
  <c r="F153" i="1"/>
  <c r="F109" i="1"/>
  <c r="F137" i="1"/>
  <c r="F122" i="1"/>
  <c r="F27" i="1"/>
  <c r="F107" i="1"/>
  <c r="F149" i="1"/>
  <c r="F185" i="1"/>
  <c r="F100" i="1"/>
  <c r="F147" i="1"/>
  <c r="F78" i="1"/>
  <c r="F55" i="1"/>
  <c r="F190" i="1"/>
  <c r="F136" i="1"/>
  <c r="F125" i="1"/>
  <c r="F143" i="1"/>
  <c r="F184" i="1"/>
  <c r="F52" i="1"/>
  <c r="F173" i="1"/>
  <c r="F57" i="1"/>
  <c r="F158" i="1"/>
  <c r="F116" i="1"/>
  <c r="F144" i="1"/>
  <c r="F132" i="1"/>
  <c r="F192" i="1"/>
  <c r="F106" i="1"/>
  <c r="F135" i="1"/>
  <c r="F50" i="1"/>
  <c r="F58" i="1"/>
  <c r="F120" i="1"/>
  <c r="F172" i="1"/>
  <c r="F171" i="1"/>
  <c r="F151" i="1"/>
  <c r="F127" i="1"/>
  <c r="F31" i="1"/>
  <c r="F25" i="1"/>
  <c r="F77" i="1"/>
  <c r="F99" i="1"/>
  <c r="F72" i="1"/>
  <c r="F115" i="1"/>
  <c r="F142" i="1"/>
  <c r="F48" i="1"/>
  <c r="F155" i="1"/>
  <c r="F186" i="1"/>
  <c r="F44" i="1"/>
  <c r="F63" i="1"/>
  <c r="F76" i="1"/>
  <c r="F183" i="1"/>
  <c r="F47" i="1"/>
  <c r="F92" i="1"/>
  <c r="F113" i="1"/>
  <c r="F93" i="1"/>
  <c r="F167" i="1"/>
  <c r="F87" i="1"/>
  <c r="F131" i="1"/>
  <c r="F85" i="1"/>
  <c r="F162" i="1"/>
  <c r="F13" i="1"/>
  <c r="F188" i="1"/>
  <c r="F124" i="1"/>
  <c r="F194" i="1"/>
  <c r="F130" i="1"/>
  <c r="F110" i="1"/>
  <c r="F104" i="1"/>
  <c r="F121" i="1"/>
  <c r="F65" i="1"/>
  <c r="F178" i="1"/>
  <c r="F14" i="1"/>
  <c r="M14" i="1" l="1"/>
  <c r="M178" i="1"/>
  <c r="M65" i="1"/>
  <c r="M121" i="1"/>
  <c r="M104" i="1"/>
  <c r="M110" i="1"/>
  <c r="M130" i="1"/>
  <c r="M194" i="1"/>
  <c r="M124" i="1"/>
  <c r="M188" i="1"/>
  <c r="M13" i="1"/>
  <c r="M162" i="1"/>
  <c r="M85" i="1"/>
  <c r="M131" i="1"/>
  <c r="M87" i="1"/>
  <c r="M167" i="1"/>
  <c r="M93" i="1"/>
  <c r="M113" i="1"/>
  <c r="M92" i="1"/>
  <c r="M47" i="1"/>
  <c r="M183" i="1"/>
  <c r="M76" i="1"/>
  <c r="M63" i="1"/>
  <c r="M44" i="1"/>
  <c r="M186" i="1"/>
  <c r="M155" i="1"/>
  <c r="M48" i="1"/>
  <c r="M142" i="1"/>
  <c r="M115" i="1"/>
  <c r="M72" i="1"/>
  <c r="M99" i="1"/>
  <c r="M77" i="1"/>
  <c r="M25" i="1"/>
  <c r="M31" i="1"/>
  <c r="M127" i="1"/>
  <c r="M151" i="1"/>
  <c r="M171" i="1"/>
  <c r="M172" i="1"/>
  <c r="M120" i="1"/>
  <c r="M58" i="1"/>
  <c r="M50" i="1"/>
  <c r="M135" i="1"/>
  <c r="M106" i="1"/>
  <c r="M192" i="1"/>
  <c r="M132" i="1"/>
  <c r="M144" i="1"/>
  <c r="M116" i="1"/>
  <c r="M158" i="1"/>
  <c r="M57" i="1"/>
  <c r="M173" i="1"/>
  <c r="M52" i="1"/>
  <c r="M184" i="1"/>
  <c r="M143" i="1"/>
  <c r="M125" i="1"/>
  <c r="M136" i="1"/>
  <c r="M190" i="1"/>
  <c r="M55" i="1"/>
  <c r="M78" i="1"/>
  <c r="M147" i="1"/>
  <c r="M100" i="1"/>
  <c r="M185" i="1"/>
  <c r="M149" i="1"/>
  <c r="M107" i="1"/>
  <c r="M27" i="1"/>
  <c r="M122" i="1"/>
  <c r="M137" i="1"/>
  <c r="M109" i="1"/>
  <c r="M153" i="1"/>
  <c r="M82" i="1"/>
  <c r="M154" i="1"/>
  <c r="M141" i="1"/>
  <c r="M146" i="1"/>
  <c r="M46" i="1"/>
  <c r="M54" i="1"/>
  <c r="M20" i="1"/>
  <c r="M148" i="1"/>
  <c r="M45" i="1"/>
  <c r="M177" i="1"/>
  <c r="M66" i="1"/>
  <c r="M138" i="1"/>
  <c r="M180" i="1"/>
  <c r="M51" i="1"/>
  <c r="M40" i="1"/>
  <c r="M139" i="1"/>
  <c r="M36" i="1"/>
  <c r="M49" i="1"/>
  <c r="M179" i="1"/>
  <c r="M83" i="1"/>
  <c r="M74" i="1"/>
  <c r="M75" i="1"/>
  <c r="M191" i="1"/>
  <c r="M128" i="1"/>
  <c r="M156" i="1"/>
  <c r="M133" i="1"/>
  <c r="M166" i="1"/>
  <c r="M41" i="1"/>
  <c r="M80" i="1"/>
  <c r="M105" i="1"/>
  <c r="M88" i="1"/>
  <c r="M30" i="1"/>
  <c r="M64" i="1"/>
  <c r="M95" i="1"/>
  <c r="M73" i="1"/>
  <c r="M59" i="1"/>
  <c r="M101" i="1"/>
  <c r="M29" i="1"/>
  <c r="M19" i="1"/>
  <c r="M90" i="1"/>
  <c r="M169" i="1"/>
  <c r="M118" i="1"/>
  <c r="M89" i="1"/>
  <c r="M62" i="1"/>
  <c r="M79" i="1"/>
  <c r="M23" i="1"/>
  <c r="M176" i="1"/>
  <c r="M195" i="1"/>
  <c r="M91" i="1"/>
  <c r="M53" i="1"/>
  <c r="M102" i="1"/>
  <c r="M140" i="1"/>
  <c r="M97" i="1"/>
  <c r="M18" i="1"/>
  <c r="M84" i="1"/>
  <c r="M175" i="1"/>
  <c r="M189" i="1"/>
  <c r="M123" i="1"/>
  <c r="M161" i="1"/>
  <c r="M69" i="1"/>
  <c r="M22" i="1"/>
  <c r="M26" i="1"/>
  <c r="M187" i="1"/>
  <c r="M145" i="1"/>
  <c r="M17" i="1"/>
  <c r="M157" i="1"/>
  <c r="M33" i="1"/>
  <c r="M15" i="1"/>
  <c r="M71" i="1"/>
  <c r="M103" i="1"/>
  <c r="M35" i="1"/>
  <c r="M42" i="1"/>
  <c r="M61" i="1"/>
  <c r="M168" i="1"/>
  <c r="M98" i="1"/>
  <c r="M159" i="1"/>
  <c r="M174" i="1"/>
  <c r="M164" i="1"/>
  <c r="M182" i="1"/>
  <c r="M60" i="1"/>
  <c r="M67" i="1"/>
  <c r="M134" i="1"/>
  <c r="M126" i="1"/>
  <c r="M163" i="1"/>
  <c r="M39" i="1"/>
  <c r="M43" i="1"/>
  <c r="M56" i="1"/>
  <c r="M81" i="1"/>
  <c r="M181" i="1"/>
  <c r="M114" i="1"/>
  <c r="M38" i="1"/>
  <c r="M119" i="1"/>
  <c r="M68" i="1"/>
  <c r="M70" i="1"/>
  <c r="M86" i="1"/>
  <c r="M94" i="1"/>
  <c r="M108" i="1"/>
  <c r="M170" i="1"/>
  <c r="M160" i="1"/>
  <c r="M112" i="1"/>
  <c r="M28" i="1"/>
  <c r="M24" i="1"/>
  <c r="M21" i="1"/>
  <c r="M37" i="1"/>
  <c r="M150" i="1"/>
  <c r="M34" i="1"/>
  <c r="M16" i="1"/>
  <c r="M111" i="1"/>
  <c r="M117" i="1"/>
  <c r="M193" i="1"/>
  <c r="M129" i="1"/>
  <c r="M32" i="1"/>
  <c r="M165" i="1"/>
  <c r="M152" i="1"/>
  <c r="M96" i="1"/>
  <c r="K14" i="1"/>
  <c r="K178" i="1"/>
  <c r="K65" i="1"/>
  <c r="K121" i="1"/>
  <c r="K104" i="1"/>
  <c r="K110" i="1"/>
  <c r="K130" i="1"/>
  <c r="K194" i="1"/>
  <c r="K124" i="1"/>
  <c r="K188" i="1"/>
  <c r="K13" i="1"/>
  <c r="K162" i="1"/>
  <c r="K85" i="1"/>
  <c r="K131" i="1"/>
  <c r="K87" i="1"/>
  <c r="K167" i="1"/>
  <c r="K93" i="1"/>
  <c r="K113" i="1"/>
  <c r="K92" i="1"/>
  <c r="K47" i="1"/>
  <c r="K183" i="1"/>
  <c r="K76" i="1"/>
  <c r="K63" i="1"/>
  <c r="K44" i="1"/>
  <c r="K186" i="1"/>
  <c r="K155" i="1"/>
  <c r="K48" i="1"/>
  <c r="K142" i="1"/>
  <c r="K115" i="1"/>
  <c r="K72" i="1"/>
  <c r="K99" i="1"/>
  <c r="K77" i="1"/>
  <c r="K25" i="1"/>
  <c r="K31" i="1"/>
  <c r="K127" i="1"/>
  <c r="K151" i="1"/>
  <c r="K171" i="1"/>
  <c r="K172" i="1"/>
  <c r="K120" i="1"/>
  <c r="K58" i="1"/>
  <c r="K50" i="1"/>
  <c r="K135" i="1"/>
  <c r="K106" i="1"/>
  <c r="K192" i="1"/>
  <c r="K132" i="1"/>
  <c r="K144" i="1"/>
  <c r="K116" i="1"/>
  <c r="K158" i="1"/>
  <c r="K57" i="1"/>
  <c r="K173" i="1"/>
  <c r="K52" i="1"/>
  <c r="K184" i="1"/>
  <c r="K143" i="1"/>
  <c r="K125" i="1"/>
  <c r="K136" i="1"/>
  <c r="K190" i="1"/>
  <c r="K55" i="1"/>
  <c r="K78" i="1"/>
  <c r="K147" i="1"/>
  <c r="K100" i="1"/>
  <c r="K185" i="1"/>
  <c r="K149" i="1"/>
  <c r="K107" i="1"/>
  <c r="K27" i="1"/>
  <c r="K122" i="1"/>
  <c r="K137" i="1"/>
  <c r="K109" i="1"/>
  <c r="K153" i="1"/>
  <c r="K82" i="1"/>
  <c r="K154" i="1"/>
  <c r="K141" i="1"/>
  <c r="K146" i="1"/>
  <c r="K46" i="1"/>
  <c r="K54" i="1"/>
  <c r="K20" i="1"/>
  <c r="K148" i="1"/>
  <c r="K45" i="1"/>
  <c r="K177" i="1"/>
  <c r="K66" i="1"/>
  <c r="K138" i="1"/>
  <c r="K180" i="1"/>
  <c r="K51" i="1"/>
  <c r="K40" i="1"/>
  <c r="K139" i="1"/>
  <c r="K36" i="1"/>
  <c r="K49" i="1"/>
  <c r="K179" i="1"/>
  <c r="K83" i="1"/>
  <c r="K74" i="1"/>
  <c r="K75" i="1"/>
  <c r="K191" i="1"/>
  <c r="K128" i="1"/>
  <c r="K156" i="1"/>
  <c r="K133" i="1"/>
  <c r="K166" i="1"/>
  <c r="K41" i="1"/>
  <c r="K80" i="1"/>
  <c r="K105" i="1"/>
  <c r="K88" i="1"/>
  <c r="K30" i="1"/>
  <c r="K64" i="1"/>
  <c r="K95" i="1"/>
  <c r="K73" i="1"/>
  <c r="K59" i="1"/>
  <c r="K101" i="1"/>
  <c r="K29" i="1"/>
  <c r="K19" i="1"/>
  <c r="K90" i="1"/>
  <c r="K169" i="1"/>
  <c r="K118" i="1"/>
  <c r="K89" i="1"/>
  <c r="K62" i="1"/>
  <c r="K79" i="1"/>
  <c r="K23" i="1"/>
  <c r="K176" i="1"/>
  <c r="K195" i="1"/>
  <c r="K91" i="1"/>
  <c r="K53" i="1"/>
  <c r="K102" i="1"/>
  <c r="K140" i="1"/>
  <c r="K97" i="1"/>
  <c r="K18" i="1"/>
  <c r="K84" i="1"/>
  <c r="K175" i="1"/>
  <c r="K189" i="1"/>
  <c r="K123" i="1"/>
  <c r="K161" i="1"/>
  <c r="K69" i="1"/>
  <c r="K22" i="1"/>
  <c r="K26" i="1"/>
  <c r="K187" i="1"/>
  <c r="K145" i="1"/>
  <c r="K17" i="1"/>
  <c r="K157" i="1"/>
  <c r="K33" i="1"/>
  <c r="K15" i="1"/>
  <c r="K71" i="1"/>
  <c r="K103" i="1"/>
  <c r="K35" i="1"/>
  <c r="K42" i="1"/>
  <c r="K61" i="1"/>
  <c r="K168" i="1"/>
  <c r="K98" i="1"/>
  <c r="K159" i="1"/>
  <c r="K174" i="1"/>
  <c r="K164" i="1"/>
  <c r="K182" i="1"/>
  <c r="K60" i="1"/>
  <c r="K67" i="1"/>
  <c r="K134" i="1"/>
  <c r="K126" i="1"/>
  <c r="K163" i="1"/>
  <c r="K39" i="1"/>
  <c r="K43" i="1"/>
  <c r="K56" i="1"/>
  <c r="K81" i="1"/>
  <c r="K181" i="1"/>
  <c r="K114" i="1"/>
  <c r="K38" i="1"/>
  <c r="K119" i="1"/>
  <c r="K68" i="1"/>
  <c r="K70" i="1"/>
  <c r="K86" i="1"/>
  <c r="K94" i="1"/>
  <c r="K108" i="1"/>
  <c r="K170" i="1"/>
  <c r="K160" i="1"/>
  <c r="K112" i="1"/>
  <c r="K28" i="1"/>
  <c r="K24" i="1"/>
  <c r="K21" i="1"/>
  <c r="K37" i="1"/>
  <c r="K150" i="1"/>
  <c r="K34" i="1"/>
  <c r="K16" i="1"/>
  <c r="K111" i="1"/>
  <c r="K117" i="1"/>
  <c r="K193" i="1"/>
  <c r="K129" i="1"/>
  <c r="K32" i="1"/>
  <c r="K165" i="1"/>
  <c r="K152" i="1"/>
  <c r="K96" i="1"/>
  <c r="D14" i="1"/>
  <c r="G14" i="1" s="1"/>
  <c r="D178" i="1"/>
  <c r="G178" i="1" s="1"/>
  <c r="D65" i="1"/>
  <c r="G65" i="1" s="1"/>
  <c r="D121" i="1"/>
  <c r="H121" i="1" s="1"/>
  <c r="D104" i="1"/>
  <c r="H104" i="1" s="1"/>
  <c r="D110" i="1"/>
  <c r="G110" i="1" s="1"/>
  <c r="D130" i="1"/>
  <c r="G130" i="1" s="1"/>
  <c r="D194" i="1"/>
  <c r="G194" i="1" s="1"/>
  <c r="D124" i="1"/>
  <c r="G124" i="1" s="1"/>
  <c r="D188" i="1"/>
  <c r="G188" i="1" s="1"/>
  <c r="D13" i="1"/>
  <c r="G13" i="1" s="1"/>
  <c r="D162" i="1"/>
  <c r="G162" i="1" s="1"/>
  <c r="D85" i="1"/>
  <c r="G85" i="1" s="1"/>
  <c r="D131" i="1"/>
  <c r="G131" i="1" s="1"/>
  <c r="D87" i="1"/>
  <c r="G87" i="1" s="1"/>
  <c r="D167" i="1"/>
  <c r="H167" i="1" s="1"/>
  <c r="D93" i="1"/>
  <c r="G93" i="1" s="1"/>
  <c r="D113" i="1"/>
  <c r="G113" i="1" s="1"/>
  <c r="D92" i="1"/>
  <c r="G92" i="1" s="1"/>
  <c r="D47" i="1"/>
  <c r="G47" i="1" s="1"/>
  <c r="D183" i="1"/>
  <c r="H183" i="1" s="1"/>
  <c r="D76" i="1"/>
  <c r="G76" i="1" s="1"/>
  <c r="D63" i="1"/>
  <c r="H63" i="1" s="1"/>
  <c r="D44" i="1"/>
  <c r="G44" i="1" s="1"/>
  <c r="D186" i="1"/>
  <c r="G186" i="1" s="1"/>
  <c r="D155" i="1"/>
  <c r="G155" i="1" s="1"/>
  <c r="D48" i="1"/>
  <c r="H48" i="1" s="1"/>
  <c r="D142" i="1"/>
  <c r="H142" i="1" s="1"/>
  <c r="D115" i="1"/>
  <c r="G115" i="1" s="1"/>
  <c r="D72" i="1"/>
  <c r="G72" i="1" s="1"/>
  <c r="D99" i="1"/>
  <c r="G99" i="1" s="1"/>
  <c r="D77" i="1"/>
  <c r="G77" i="1" s="1"/>
  <c r="D25" i="1"/>
  <c r="G25" i="1" s="1"/>
  <c r="D31" i="1"/>
  <c r="G31" i="1" s="1"/>
  <c r="D127" i="1"/>
  <c r="G127" i="1" s="1"/>
  <c r="D151" i="1"/>
  <c r="H151" i="1" s="1"/>
  <c r="D171" i="1"/>
  <c r="H171" i="1" s="1"/>
  <c r="D172" i="1"/>
  <c r="G172" i="1" s="1"/>
  <c r="D120" i="1"/>
  <c r="G120" i="1" s="1"/>
  <c r="D58" i="1"/>
  <c r="G58" i="1" s="1"/>
  <c r="D50" i="1"/>
  <c r="G50" i="1" s="1"/>
  <c r="D135" i="1"/>
  <c r="G135" i="1" s="1"/>
  <c r="D106" i="1"/>
  <c r="G106" i="1" s="1"/>
  <c r="D192" i="1"/>
  <c r="H192" i="1" s="1"/>
  <c r="D132" i="1"/>
  <c r="G132" i="1" s="1"/>
  <c r="D144" i="1"/>
  <c r="G144" i="1" s="1"/>
  <c r="D116" i="1"/>
  <c r="G116" i="1" s="1"/>
  <c r="D158" i="1"/>
  <c r="G158" i="1" s="1"/>
  <c r="D57" i="1"/>
  <c r="G57" i="1" s="1"/>
  <c r="D173" i="1"/>
  <c r="G173" i="1" s="1"/>
  <c r="D52" i="1"/>
  <c r="G52" i="1" s="1"/>
  <c r="D184" i="1"/>
  <c r="H184" i="1" s="1"/>
  <c r="D143" i="1"/>
  <c r="H143" i="1" s="1"/>
  <c r="D125" i="1"/>
  <c r="G125" i="1" s="1"/>
  <c r="D136" i="1"/>
  <c r="H136" i="1" s="1"/>
  <c r="D190" i="1"/>
  <c r="G190" i="1" s="1"/>
  <c r="D55" i="1"/>
  <c r="G55" i="1" s="1"/>
  <c r="D78" i="1"/>
  <c r="G78" i="1" s="1"/>
  <c r="D147" i="1"/>
  <c r="H147" i="1" s="1"/>
  <c r="D100" i="1"/>
  <c r="H100" i="1" s="1"/>
  <c r="D185" i="1"/>
  <c r="G185" i="1" s="1"/>
  <c r="D149" i="1"/>
  <c r="G149" i="1" s="1"/>
  <c r="D107" i="1"/>
  <c r="G107" i="1" s="1"/>
  <c r="D27" i="1"/>
  <c r="H27" i="1" s="1"/>
  <c r="D122" i="1"/>
  <c r="G122" i="1" s="1"/>
  <c r="D137" i="1"/>
  <c r="G137" i="1" s="1"/>
  <c r="D109" i="1"/>
  <c r="G109" i="1" s="1"/>
  <c r="D153" i="1"/>
  <c r="H153" i="1" s="1"/>
  <c r="D82" i="1"/>
  <c r="H82" i="1" s="1"/>
  <c r="D154" i="1"/>
  <c r="G154" i="1" s="1"/>
  <c r="D141" i="1"/>
  <c r="G141" i="1" s="1"/>
  <c r="D146" i="1"/>
  <c r="G146" i="1" s="1"/>
  <c r="D46" i="1"/>
  <c r="G46" i="1" s="1"/>
  <c r="D54" i="1"/>
  <c r="G54" i="1" s="1"/>
  <c r="D20" i="1"/>
  <c r="G20" i="1" s="1"/>
  <c r="D148" i="1"/>
  <c r="G148" i="1" s="1"/>
  <c r="D45" i="1"/>
  <c r="G45" i="1" s="1"/>
  <c r="D177" i="1"/>
  <c r="G177" i="1" s="1"/>
  <c r="D66" i="1"/>
  <c r="G66" i="1" s="1"/>
  <c r="D138" i="1"/>
  <c r="G138" i="1" s="1"/>
  <c r="D180" i="1"/>
  <c r="G180" i="1" s="1"/>
  <c r="D51" i="1"/>
  <c r="G51" i="1" s="1"/>
  <c r="D40" i="1"/>
  <c r="G40" i="1" s="1"/>
  <c r="D139" i="1"/>
  <c r="H139" i="1" s="1"/>
  <c r="D36" i="1"/>
  <c r="H36" i="1" s="1"/>
  <c r="D49" i="1"/>
  <c r="G49" i="1" s="1"/>
  <c r="D179" i="1"/>
  <c r="G179" i="1" s="1"/>
  <c r="D83" i="1"/>
  <c r="G83" i="1" s="1"/>
  <c r="D74" i="1"/>
  <c r="G74" i="1" s="1"/>
  <c r="D75" i="1"/>
  <c r="G75" i="1" s="1"/>
  <c r="D191" i="1"/>
  <c r="H191" i="1" s="1"/>
  <c r="D128" i="1"/>
  <c r="H128" i="1" s="1"/>
  <c r="D156" i="1"/>
  <c r="G156" i="1" s="1"/>
  <c r="D133" i="1"/>
  <c r="G133" i="1" s="1"/>
  <c r="D166" i="1"/>
  <c r="G166" i="1" s="1"/>
  <c r="D41" i="1"/>
  <c r="G41" i="1" s="1"/>
  <c r="D80" i="1"/>
  <c r="G80" i="1" s="1"/>
  <c r="D105" i="1"/>
  <c r="G105" i="1" s="1"/>
  <c r="D88" i="1"/>
  <c r="G88" i="1" s="1"/>
  <c r="D30" i="1"/>
  <c r="G30" i="1" s="1"/>
  <c r="D64" i="1"/>
  <c r="H64" i="1" s="1"/>
  <c r="D95" i="1"/>
  <c r="G95" i="1" s="1"/>
  <c r="D73" i="1"/>
  <c r="G73" i="1" s="1"/>
  <c r="D59" i="1"/>
  <c r="G59" i="1" s="1"/>
  <c r="D101" i="1"/>
  <c r="G101" i="1" s="1"/>
  <c r="D29" i="1"/>
  <c r="G29" i="1" s="1"/>
  <c r="D19" i="1"/>
  <c r="G19" i="1" s="1"/>
  <c r="D90" i="1"/>
  <c r="G90" i="1" s="1"/>
  <c r="D169" i="1"/>
  <c r="G169" i="1" s="1"/>
  <c r="D118" i="1"/>
  <c r="G118" i="1" s="1"/>
  <c r="D89" i="1"/>
  <c r="G89" i="1" s="1"/>
  <c r="D62" i="1"/>
  <c r="H62" i="1" s="1"/>
  <c r="D79" i="1"/>
  <c r="G79" i="1" s="1"/>
  <c r="D23" i="1"/>
  <c r="G23" i="1" s="1"/>
  <c r="D176" i="1"/>
  <c r="G176" i="1" s="1"/>
  <c r="D195" i="1"/>
  <c r="H195" i="1" s="1"/>
  <c r="D91" i="1"/>
  <c r="H91" i="1" s="1"/>
  <c r="D53" i="1"/>
  <c r="G53" i="1" s="1"/>
  <c r="D102" i="1"/>
  <c r="H102" i="1" s="1"/>
  <c r="D140" i="1"/>
  <c r="G140" i="1" s="1"/>
  <c r="D97" i="1"/>
  <c r="G97" i="1" s="1"/>
  <c r="D18" i="1"/>
  <c r="G18" i="1" s="1"/>
  <c r="D84" i="1"/>
  <c r="G84" i="1" s="1"/>
  <c r="D175" i="1"/>
  <c r="H175" i="1" s="1"/>
  <c r="D189" i="1"/>
  <c r="G189" i="1" s="1"/>
  <c r="D123" i="1"/>
  <c r="G123" i="1" s="1"/>
  <c r="D161" i="1"/>
  <c r="G161" i="1" s="1"/>
  <c r="D69" i="1"/>
  <c r="H69" i="1" s="1"/>
  <c r="D22" i="1"/>
  <c r="G22" i="1" s="1"/>
  <c r="D26" i="1"/>
  <c r="G26" i="1" s="1"/>
  <c r="D187" i="1"/>
  <c r="G187" i="1" s="1"/>
  <c r="D145" i="1"/>
  <c r="H145" i="1" s="1"/>
  <c r="D17" i="1"/>
  <c r="H17" i="1" s="1"/>
  <c r="D157" i="1"/>
  <c r="G157" i="1" s="1"/>
  <c r="D33" i="1"/>
  <c r="G33" i="1" s="1"/>
  <c r="D15" i="1"/>
  <c r="G15" i="1" s="1"/>
  <c r="D71" i="1"/>
  <c r="G71" i="1" s="1"/>
  <c r="D103" i="1"/>
  <c r="G103" i="1" s="1"/>
  <c r="D35" i="1"/>
  <c r="G35" i="1" s="1"/>
  <c r="D42" i="1"/>
  <c r="H42" i="1" s="1"/>
  <c r="D61" i="1"/>
  <c r="G61" i="1" s="1"/>
  <c r="D168" i="1"/>
  <c r="G168" i="1" s="1"/>
  <c r="D98" i="1"/>
  <c r="G98" i="1" s="1"/>
  <c r="D159" i="1"/>
  <c r="H159" i="1" s="1"/>
  <c r="D174" i="1"/>
  <c r="G174" i="1" s="1"/>
  <c r="D164" i="1"/>
  <c r="G164" i="1" s="1"/>
  <c r="D182" i="1"/>
  <c r="H182" i="1" s="1"/>
  <c r="D60" i="1"/>
  <c r="H60" i="1" s="1"/>
  <c r="D67" i="1"/>
  <c r="H67" i="1" s="1"/>
  <c r="D134" i="1"/>
  <c r="G134" i="1" s="1"/>
  <c r="D126" i="1"/>
  <c r="G126" i="1" s="1"/>
  <c r="D163" i="1"/>
  <c r="G163" i="1" s="1"/>
  <c r="D39" i="1"/>
  <c r="G39" i="1" s="1"/>
  <c r="D43" i="1"/>
  <c r="G43" i="1" s="1"/>
  <c r="D56" i="1"/>
  <c r="G56" i="1" s="1"/>
  <c r="D81" i="1"/>
  <c r="H81" i="1" s="1"/>
  <c r="D181" i="1"/>
  <c r="G181" i="1" s="1"/>
  <c r="D114" i="1"/>
  <c r="G114" i="1" s="1"/>
  <c r="D38" i="1"/>
  <c r="G38" i="1" s="1"/>
  <c r="D119" i="1"/>
  <c r="H119" i="1" s="1"/>
  <c r="D68" i="1"/>
  <c r="G68" i="1" s="1"/>
  <c r="D70" i="1"/>
  <c r="G70" i="1" s="1"/>
  <c r="D86" i="1"/>
  <c r="G86" i="1" s="1"/>
  <c r="D94" i="1"/>
  <c r="H94" i="1" s="1"/>
  <c r="D108" i="1"/>
  <c r="H108" i="1" s="1"/>
  <c r="D170" i="1"/>
  <c r="G170" i="1" s="1"/>
  <c r="D160" i="1"/>
  <c r="G160" i="1" s="1"/>
  <c r="D112" i="1"/>
  <c r="G112" i="1" s="1"/>
  <c r="D28" i="1"/>
  <c r="G28" i="1" s="1"/>
  <c r="D24" i="1"/>
  <c r="G24" i="1" s="1"/>
  <c r="D21" i="1"/>
  <c r="G21" i="1" s="1"/>
  <c r="D37" i="1"/>
  <c r="G37" i="1" s="1"/>
  <c r="D150" i="1"/>
  <c r="G150" i="1" s="1"/>
  <c r="D34" i="1"/>
  <c r="G34" i="1" s="1"/>
  <c r="D16" i="1"/>
  <c r="G16" i="1" s="1"/>
  <c r="D111" i="1"/>
  <c r="H111" i="1" s="1"/>
  <c r="D117" i="1"/>
  <c r="G117" i="1" s="1"/>
  <c r="D193" i="1"/>
  <c r="G193" i="1" s="1"/>
  <c r="D129" i="1"/>
  <c r="G129" i="1" s="1"/>
  <c r="D32" i="1"/>
  <c r="G32" i="1" s="1"/>
  <c r="D165" i="1"/>
  <c r="H165" i="1" s="1"/>
  <c r="D152" i="1"/>
  <c r="G152" i="1" s="1"/>
  <c r="D96" i="1"/>
  <c r="G96" i="1" s="1"/>
  <c r="H68" i="1" l="1"/>
  <c r="H189" i="1"/>
  <c r="G183" i="1"/>
  <c r="H25" i="1"/>
  <c r="H70" i="1"/>
  <c r="H51" i="1"/>
  <c r="H45" i="1"/>
  <c r="G108" i="1"/>
  <c r="H31" i="1"/>
  <c r="G67" i="1"/>
  <c r="H181" i="1"/>
  <c r="H169" i="1"/>
  <c r="H122" i="1"/>
  <c r="H115" i="1"/>
  <c r="G64" i="1"/>
  <c r="H164" i="1"/>
  <c r="H113" i="1"/>
  <c r="H61" i="1"/>
  <c r="H80" i="1"/>
  <c r="H185" i="1"/>
  <c r="H85" i="1"/>
  <c r="G171" i="1"/>
  <c r="H105" i="1"/>
  <c r="H150" i="1"/>
  <c r="H22" i="1"/>
  <c r="H156" i="1"/>
  <c r="H132" i="1"/>
  <c r="H14" i="1"/>
  <c r="H15" i="1"/>
  <c r="G62" i="1"/>
  <c r="G142" i="1"/>
  <c r="H158" i="1"/>
  <c r="H90" i="1"/>
  <c r="G111" i="1"/>
  <c r="G128" i="1"/>
  <c r="G121" i="1"/>
  <c r="H26" i="1"/>
  <c r="H137" i="1"/>
  <c r="H178" i="1"/>
  <c r="H47" i="1"/>
  <c r="H37" i="1"/>
  <c r="H146" i="1"/>
  <c r="G36" i="1"/>
  <c r="G81" i="1"/>
  <c r="G153" i="1"/>
  <c r="H193" i="1"/>
  <c r="H23" i="1"/>
  <c r="H173" i="1"/>
  <c r="H117" i="1"/>
  <c r="H174" i="1"/>
  <c r="H79" i="1"/>
  <c r="H180" i="1"/>
  <c r="H57" i="1"/>
  <c r="H93" i="1"/>
  <c r="H58" i="1"/>
  <c r="G145" i="1"/>
  <c r="H138" i="1"/>
  <c r="H194" i="1"/>
  <c r="G136" i="1"/>
  <c r="H187" i="1"/>
  <c r="H160" i="1"/>
  <c r="H33" i="1"/>
  <c r="H89" i="1"/>
  <c r="H179" i="1"/>
  <c r="H141" i="1"/>
  <c r="H120" i="1"/>
  <c r="H130" i="1"/>
  <c r="G147" i="1"/>
  <c r="G60" i="1"/>
  <c r="G69" i="1"/>
  <c r="G139" i="1"/>
  <c r="G27" i="1"/>
  <c r="G192" i="1"/>
  <c r="G182" i="1"/>
  <c r="G48" i="1"/>
  <c r="H34" i="1"/>
  <c r="H114" i="1"/>
  <c r="H168" i="1"/>
  <c r="H123" i="1"/>
  <c r="H118" i="1"/>
  <c r="H133" i="1"/>
  <c r="H177" i="1"/>
  <c r="H149" i="1"/>
  <c r="H144" i="1"/>
  <c r="H72" i="1"/>
  <c r="H131" i="1"/>
  <c r="H59" i="1"/>
  <c r="H148" i="1"/>
  <c r="H162" i="1"/>
  <c r="H56" i="1"/>
  <c r="H84" i="1"/>
  <c r="H112" i="1"/>
  <c r="H163" i="1"/>
  <c r="H30" i="1"/>
  <c r="H77" i="1"/>
  <c r="H96" i="1"/>
  <c r="H38" i="1"/>
  <c r="H161" i="1"/>
  <c r="H88" i="1"/>
  <c r="H40" i="1"/>
  <c r="H109" i="1"/>
  <c r="H52" i="1"/>
  <c r="H127" i="1"/>
  <c r="H92" i="1"/>
  <c r="H65" i="1"/>
  <c r="G63" i="1"/>
  <c r="G17" i="1"/>
  <c r="G82" i="1"/>
  <c r="G104" i="1"/>
  <c r="G94" i="1"/>
  <c r="G159" i="1"/>
  <c r="G175" i="1"/>
  <c r="G100" i="1"/>
  <c r="G151" i="1"/>
  <c r="G167" i="1"/>
  <c r="G102" i="1"/>
  <c r="H24" i="1"/>
  <c r="H43" i="1"/>
  <c r="H103" i="1"/>
  <c r="H18" i="1"/>
  <c r="H29" i="1"/>
  <c r="H75" i="1"/>
  <c r="H54" i="1"/>
  <c r="H78" i="1"/>
  <c r="H135" i="1"/>
  <c r="H155" i="1"/>
  <c r="H188" i="1"/>
  <c r="H41" i="1"/>
  <c r="H28" i="1"/>
  <c r="H39" i="1"/>
  <c r="H71" i="1"/>
  <c r="H97" i="1"/>
  <c r="H101" i="1"/>
  <c r="H74" i="1"/>
  <c r="H46" i="1"/>
  <c r="H55" i="1"/>
  <c r="H50" i="1"/>
  <c r="H186" i="1"/>
  <c r="H124" i="1"/>
  <c r="H32" i="1"/>
  <c r="H44" i="1"/>
  <c r="H16" i="1"/>
  <c r="H126" i="1"/>
  <c r="H166" i="1"/>
  <c r="H66" i="1"/>
  <c r="H107" i="1"/>
  <c r="H116" i="1"/>
  <c r="H99" i="1"/>
  <c r="H87" i="1"/>
  <c r="H73" i="1"/>
  <c r="H86" i="1"/>
  <c r="G165" i="1"/>
  <c r="G91" i="1"/>
  <c r="G143" i="1"/>
  <c r="G119" i="1"/>
  <c r="G42" i="1"/>
  <c r="G195" i="1"/>
  <c r="G184" i="1"/>
  <c r="G191" i="1"/>
  <c r="H152" i="1"/>
  <c r="H170" i="1"/>
  <c r="H134" i="1"/>
  <c r="H157" i="1"/>
  <c r="H53" i="1"/>
  <c r="H95" i="1"/>
  <c r="H49" i="1"/>
  <c r="H154" i="1"/>
  <c r="H125" i="1"/>
  <c r="H172" i="1"/>
  <c r="H76" i="1"/>
  <c r="H110" i="1"/>
  <c r="H140" i="1"/>
  <c r="H83" i="1"/>
  <c r="H190" i="1"/>
  <c r="H129" i="1"/>
  <c r="H35" i="1"/>
  <c r="H21" i="1"/>
  <c r="H98" i="1"/>
  <c r="H176" i="1"/>
  <c r="H20" i="1"/>
  <c r="H106" i="1"/>
  <c r="H13" i="1"/>
  <c r="H19" i="1"/>
  <c r="O32" i="1"/>
  <c r="O111" i="1"/>
  <c r="O37" i="1"/>
  <c r="O112" i="1"/>
  <c r="O119" i="1"/>
  <c r="O81" i="1"/>
  <c r="O163" i="1"/>
  <c r="O60" i="1"/>
  <c r="O159" i="1"/>
  <c r="O42" i="1"/>
  <c r="O15" i="1"/>
  <c r="O69" i="1"/>
  <c r="O175" i="1"/>
  <c r="O140" i="1"/>
  <c r="O195" i="1"/>
  <c r="O62" i="1"/>
  <c r="O59" i="1"/>
  <c r="O41" i="1"/>
  <c r="O128" i="1"/>
  <c r="O83" i="1"/>
  <c r="O139" i="1"/>
  <c r="O148" i="1"/>
  <c r="O153" i="1"/>
  <c r="O27" i="1"/>
  <c r="O100" i="1"/>
  <c r="O184" i="1"/>
  <c r="O158" i="1"/>
  <c r="O192" i="1"/>
  <c r="O58" i="1"/>
  <c r="O151" i="1"/>
  <c r="O77" i="1"/>
  <c r="O142" i="1"/>
  <c r="O47" i="1"/>
  <c r="O167" i="1"/>
  <c r="O162" i="1"/>
  <c r="O194" i="1"/>
  <c r="O121" i="1"/>
  <c r="O117" i="1"/>
  <c r="O28" i="1"/>
  <c r="O68" i="1"/>
  <c r="O39" i="1"/>
  <c r="O67" i="1"/>
  <c r="O174" i="1"/>
  <c r="O61" i="1"/>
  <c r="O71" i="1"/>
  <c r="O17" i="1"/>
  <c r="O22" i="1"/>
  <c r="O97" i="1"/>
  <c r="O79" i="1"/>
  <c r="O169" i="1"/>
  <c r="O101" i="1"/>
  <c r="O64" i="1"/>
  <c r="O80" i="1"/>
  <c r="O156" i="1"/>
  <c r="O74" i="1"/>
  <c r="O36" i="1"/>
  <c r="O180" i="1"/>
  <c r="O45" i="1"/>
  <c r="O46" i="1"/>
  <c r="O82" i="1"/>
  <c r="O122" i="1"/>
  <c r="O185" i="1"/>
  <c r="O55" i="1"/>
  <c r="O143" i="1"/>
  <c r="O57" i="1"/>
  <c r="O132" i="1"/>
  <c r="O115" i="1"/>
  <c r="O186" i="1"/>
  <c r="O93" i="1"/>
  <c r="O85" i="1"/>
  <c r="O124" i="1"/>
  <c r="O104" i="1"/>
  <c r="O14" i="1"/>
  <c r="N165" i="1"/>
  <c r="O165" i="1"/>
  <c r="N91" i="1"/>
  <c r="O91" i="1"/>
  <c r="N171" i="1"/>
  <c r="O171" i="1"/>
  <c r="N25" i="1"/>
  <c r="O25" i="1"/>
  <c r="N94" i="1"/>
  <c r="O94" i="1"/>
  <c r="N145" i="1"/>
  <c r="O145" i="1"/>
  <c r="N90" i="1"/>
  <c r="O90" i="1"/>
  <c r="N30" i="1"/>
  <c r="O30" i="1"/>
  <c r="N146" i="1"/>
  <c r="O146" i="1"/>
  <c r="N190" i="1"/>
  <c r="O190" i="1"/>
  <c r="O96" i="1"/>
  <c r="O16" i="1"/>
  <c r="O21" i="1"/>
  <c r="O160" i="1"/>
  <c r="O86" i="1"/>
  <c r="O38" i="1"/>
  <c r="O56" i="1"/>
  <c r="O126" i="1"/>
  <c r="O98" i="1"/>
  <c r="O35" i="1"/>
  <c r="O33" i="1"/>
  <c r="O187" i="1"/>
  <c r="O161" i="1"/>
  <c r="O84" i="1"/>
  <c r="O102" i="1"/>
  <c r="O176" i="1"/>
  <c r="O89" i="1"/>
  <c r="O19" i="1"/>
  <c r="O73" i="1"/>
  <c r="O88" i="1"/>
  <c r="O166" i="1"/>
  <c r="O191" i="1"/>
  <c r="O179" i="1"/>
  <c r="O40" i="1"/>
  <c r="O66" i="1"/>
  <c r="O20" i="1"/>
  <c r="O141" i="1"/>
  <c r="O109" i="1"/>
  <c r="O107" i="1"/>
  <c r="O147" i="1"/>
  <c r="O136" i="1"/>
  <c r="O52" i="1"/>
  <c r="O116" i="1"/>
  <c r="O106" i="1"/>
  <c r="O120" i="1"/>
  <c r="O127" i="1"/>
  <c r="O99" i="1"/>
  <c r="O48" i="1"/>
  <c r="O63" i="1"/>
  <c r="O92" i="1"/>
  <c r="O87" i="1"/>
  <c r="O13" i="1"/>
  <c r="O130" i="1"/>
  <c r="O65" i="1"/>
  <c r="N150" i="1"/>
  <c r="O150" i="1"/>
  <c r="N108" i="1"/>
  <c r="O108" i="1"/>
  <c r="N181" i="1"/>
  <c r="O181" i="1"/>
  <c r="N189" i="1"/>
  <c r="O189" i="1"/>
  <c r="N50" i="1"/>
  <c r="O50" i="1"/>
  <c r="N183" i="1"/>
  <c r="O183" i="1"/>
  <c r="N138" i="1"/>
  <c r="O138" i="1"/>
  <c r="N44" i="1"/>
  <c r="O44" i="1"/>
  <c r="O129" i="1"/>
  <c r="O182" i="1"/>
  <c r="O152" i="1"/>
  <c r="O193" i="1"/>
  <c r="O34" i="1"/>
  <c r="O24" i="1"/>
  <c r="O170" i="1"/>
  <c r="O70" i="1"/>
  <c r="O114" i="1"/>
  <c r="O43" i="1"/>
  <c r="O134" i="1"/>
  <c r="O164" i="1"/>
  <c r="O168" i="1"/>
  <c r="O103" i="1"/>
  <c r="O157" i="1"/>
  <c r="O26" i="1"/>
  <c r="O123" i="1"/>
  <c r="O18" i="1"/>
  <c r="O53" i="1"/>
  <c r="O23" i="1"/>
  <c r="O118" i="1"/>
  <c r="O29" i="1"/>
  <c r="O95" i="1"/>
  <c r="O105" i="1"/>
  <c r="O133" i="1"/>
  <c r="O75" i="1"/>
  <c r="O49" i="1"/>
  <c r="O51" i="1"/>
  <c r="O177" i="1"/>
  <c r="O54" i="1"/>
  <c r="O154" i="1"/>
  <c r="O137" i="1"/>
  <c r="O149" i="1"/>
  <c r="O78" i="1"/>
  <c r="O125" i="1"/>
  <c r="O173" i="1"/>
  <c r="O144" i="1"/>
  <c r="O135" i="1"/>
  <c r="O172" i="1"/>
  <c r="O31" i="1"/>
  <c r="O72" i="1"/>
  <c r="O155" i="1"/>
  <c r="O76" i="1"/>
  <c r="O113" i="1"/>
  <c r="O131" i="1"/>
  <c r="O188" i="1"/>
  <c r="O110" i="1"/>
  <c r="O178" i="1"/>
  <c r="N96" i="1"/>
  <c r="N86" i="1"/>
  <c r="N126" i="1"/>
  <c r="N182" i="1"/>
  <c r="N187" i="1"/>
  <c r="N73" i="1"/>
  <c r="N191" i="1"/>
  <c r="N109" i="1"/>
  <c r="N107" i="1"/>
  <c r="N52" i="1"/>
  <c r="N106" i="1"/>
  <c r="N13" i="1"/>
  <c r="N65" i="1"/>
  <c r="N114" i="1"/>
  <c r="N43" i="1"/>
  <c r="N103" i="1"/>
  <c r="N123" i="1"/>
  <c r="N118" i="1"/>
  <c r="N133" i="1"/>
  <c r="N75" i="1"/>
  <c r="N125" i="1"/>
  <c r="N172" i="1"/>
  <c r="N31" i="1"/>
  <c r="N188" i="1"/>
  <c r="N110" i="1"/>
  <c r="N152" i="1"/>
  <c r="N32" i="1"/>
  <c r="N129" i="1"/>
  <c r="N117" i="1"/>
  <c r="N21" i="1"/>
  <c r="N28" i="1"/>
  <c r="N112" i="1"/>
  <c r="N160" i="1"/>
  <c r="N170" i="1"/>
  <c r="N70" i="1"/>
  <c r="N119" i="1"/>
  <c r="N56" i="1"/>
  <c r="N39" i="1"/>
  <c r="N67" i="1"/>
  <c r="N159" i="1"/>
  <c r="N98" i="1"/>
  <c r="N17" i="1"/>
  <c r="N26" i="1"/>
  <c r="N18" i="1"/>
  <c r="N102" i="1"/>
  <c r="N53" i="1"/>
  <c r="N62" i="1"/>
  <c r="N19" i="1"/>
  <c r="N29" i="1"/>
  <c r="N64" i="1"/>
  <c r="N80" i="1"/>
  <c r="N166" i="1"/>
  <c r="N83" i="1"/>
  <c r="N51" i="1"/>
  <c r="N45" i="1"/>
  <c r="N46" i="1"/>
  <c r="N154" i="1"/>
  <c r="N137" i="1"/>
  <c r="N122" i="1"/>
  <c r="N78" i="1"/>
  <c r="N55" i="1"/>
  <c r="N143" i="1"/>
  <c r="N192" i="1"/>
  <c r="N58" i="1"/>
  <c r="N151" i="1"/>
  <c r="N72" i="1"/>
  <c r="N48" i="1"/>
  <c r="N155" i="1"/>
  <c r="N186" i="1"/>
  <c r="N76" i="1"/>
  <c r="N162" i="1"/>
  <c r="N124" i="1"/>
  <c r="N121" i="1"/>
  <c r="N193" i="1"/>
  <c r="N111" i="1"/>
  <c r="N16" i="1"/>
  <c r="N37" i="1"/>
  <c r="N68" i="1"/>
  <c r="N38" i="1"/>
  <c r="N163" i="1"/>
  <c r="N60" i="1"/>
  <c r="N61" i="1"/>
  <c r="N42" i="1"/>
  <c r="N35" i="1"/>
  <c r="N157" i="1"/>
  <c r="N22" i="1"/>
  <c r="N69" i="1"/>
  <c r="N175" i="1"/>
  <c r="N97" i="1"/>
  <c r="N195" i="1"/>
  <c r="N23" i="1"/>
  <c r="N79" i="1"/>
  <c r="N169" i="1"/>
  <c r="N105" i="1"/>
  <c r="N156" i="1"/>
  <c r="N128" i="1"/>
  <c r="N139" i="1"/>
  <c r="N180" i="1"/>
  <c r="N148" i="1"/>
  <c r="N141" i="1"/>
  <c r="N34" i="1"/>
  <c r="N24" i="1"/>
  <c r="N81" i="1"/>
  <c r="N134" i="1"/>
  <c r="N164" i="1"/>
  <c r="N174" i="1"/>
  <c r="N168" i="1"/>
  <c r="N71" i="1"/>
  <c r="N15" i="1"/>
  <c r="N33" i="1"/>
  <c r="N161" i="1"/>
  <c r="N84" i="1"/>
  <c r="N140" i="1"/>
  <c r="N176" i="1"/>
  <c r="N89" i="1"/>
  <c r="N101" i="1"/>
  <c r="N59" i="1"/>
  <c r="N95" i="1"/>
  <c r="N88" i="1"/>
  <c r="N41" i="1"/>
  <c r="N74" i="1"/>
  <c r="N179" i="1"/>
  <c r="N49" i="1"/>
  <c r="N36" i="1"/>
  <c r="N40" i="1"/>
  <c r="N66" i="1"/>
  <c r="N177" i="1"/>
  <c r="N20" i="1"/>
  <c r="N54" i="1"/>
  <c r="N82" i="1"/>
  <c r="N27" i="1"/>
  <c r="N147" i="1"/>
  <c r="N57" i="1"/>
  <c r="N116" i="1"/>
  <c r="N144" i="1"/>
  <c r="N120" i="1"/>
  <c r="N127" i="1"/>
  <c r="N77" i="1"/>
  <c r="N142" i="1"/>
  <c r="N63" i="1"/>
  <c r="N47" i="1"/>
  <c r="N93" i="1"/>
  <c r="N87" i="1"/>
  <c r="N85" i="1"/>
  <c r="N194" i="1"/>
  <c r="N104" i="1"/>
  <c r="N178" i="1"/>
  <c r="N153" i="1"/>
  <c r="N149" i="1"/>
  <c r="N185" i="1"/>
  <c r="N100" i="1"/>
  <c r="N136" i="1"/>
  <c r="N184" i="1"/>
  <c r="N173" i="1"/>
  <c r="N158" i="1"/>
  <c r="N132" i="1"/>
  <c r="N135" i="1"/>
  <c r="N99" i="1"/>
  <c r="N115" i="1"/>
  <c r="N92" i="1"/>
  <c r="N113" i="1"/>
  <c r="N167" i="1"/>
  <c r="N131" i="1"/>
  <c r="N130" i="1"/>
  <c r="N14" i="1"/>
</calcChain>
</file>

<file path=xl/sharedStrings.xml><?xml version="1.0" encoding="utf-8"?>
<sst xmlns="http://schemas.openxmlformats.org/spreadsheetml/2006/main" count="232" uniqueCount="188">
  <si>
    <t xml:space="preserve">Gm9847 </t>
  </si>
  <si>
    <t xml:space="preserve">Gm5141 </t>
  </si>
  <si>
    <t xml:space="preserve">Gm10512 </t>
  </si>
  <si>
    <t xml:space="preserve">Gm6548 </t>
  </si>
  <si>
    <t xml:space="preserve">Gm19505 </t>
  </si>
  <si>
    <t xml:space="preserve">Gm6253 </t>
  </si>
  <si>
    <t>Neto2</t>
  </si>
  <si>
    <t>Nrp2</t>
  </si>
  <si>
    <t>Gm10535</t>
  </si>
  <si>
    <t>Exo1</t>
  </si>
  <si>
    <t>Tnfsf4</t>
  </si>
  <si>
    <t>1110032F04Rik</t>
  </si>
  <si>
    <t xml:space="preserve">Il12rb1 </t>
  </si>
  <si>
    <t>Slc1a4</t>
  </si>
  <si>
    <t>Flrt3</t>
  </si>
  <si>
    <t xml:space="preserve">Rnf24 </t>
  </si>
  <si>
    <t xml:space="preserve">Bub1 </t>
  </si>
  <si>
    <t xml:space="preserve">Cd200 </t>
  </si>
  <si>
    <t xml:space="preserve">Polr1b </t>
  </si>
  <si>
    <t xml:space="preserve">Cish </t>
  </si>
  <si>
    <t xml:space="preserve">Alpl </t>
  </si>
  <si>
    <t xml:space="preserve">Shcbp1 </t>
  </si>
  <si>
    <t>Upp1</t>
  </si>
  <si>
    <t>BC094916</t>
  </si>
  <si>
    <t>Dtl</t>
  </si>
  <si>
    <t>Ppa1</t>
  </si>
  <si>
    <t>Derl3</t>
  </si>
  <si>
    <t>Pde7b</t>
  </si>
  <si>
    <t xml:space="preserve">Gstt3 </t>
  </si>
  <si>
    <t xml:space="preserve">Syn3  </t>
  </si>
  <si>
    <t xml:space="preserve">Parpbp </t>
  </si>
  <si>
    <t xml:space="preserve">Socs2  </t>
  </si>
  <si>
    <t xml:space="preserve">Shmt2  </t>
  </si>
  <si>
    <t>Ramp3</t>
  </si>
  <si>
    <t xml:space="preserve">Gm12250  </t>
  </si>
  <si>
    <t xml:space="preserve">Igtp  </t>
  </si>
  <si>
    <t xml:space="preserve">Irgm2  </t>
  </si>
  <si>
    <t xml:space="preserve">Sco1  </t>
  </si>
  <si>
    <t xml:space="preserve">Slc6a4 </t>
  </si>
  <si>
    <t xml:space="preserve">Dhrs13  </t>
  </si>
  <si>
    <t xml:space="preserve">Psat1 </t>
  </si>
  <si>
    <t xml:space="preserve">Mthfd2  </t>
  </si>
  <si>
    <t xml:space="preserve">Saa3  </t>
  </si>
  <si>
    <t xml:space="preserve">Fignl1 </t>
  </si>
  <si>
    <t xml:space="preserve">Irgm1 </t>
  </si>
  <si>
    <t xml:space="preserve">Gm5431  </t>
  </si>
  <si>
    <t xml:space="preserve">Gm12185  </t>
  </si>
  <si>
    <t>Brip1</t>
  </si>
  <si>
    <t xml:space="preserve">Rad51c  </t>
  </si>
  <si>
    <t xml:space="preserve">Psmc3ip </t>
  </si>
  <si>
    <t xml:space="preserve">Slc25a19  </t>
  </si>
  <si>
    <t xml:space="preserve">Pycr1  </t>
  </si>
  <si>
    <t xml:space="preserve">Gen1  </t>
  </si>
  <si>
    <t xml:space="preserve">Pole2 </t>
  </si>
  <si>
    <t xml:space="preserve">Idi1  </t>
  </si>
  <si>
    <t xml:space="preserve">Hist1h2bk </t>
  </si>
  <si>
    <t xml:space="preserve">Serpinb9 </t>
  </si>
  <si>
    <t xml:space="preserve">Serpinb9b  </t>
  </si>
  <si>
    <t xml:space="preserve">Ercc6l2  </t>
  </si>
  <si>
    <t>Mir1983</t>
  </si>
  <si>
    <t xml:space="preserve">Dll4  </t>
  </si>
  <si>
    <t xml:space="preserve">Trip13  </t>
  </si>
  <si>
    <t xml:space="preserve">Slc7a3  </t>
  </si>
  <si>
    <t xml:space="preserve">Apoo  </t>
  </si>
  <si>
    <t xml:space="preserve">Irg1 </t>
  </si>
  <si>
    <t xml:space="preserve">Mtbp  </t>
  </si>
  <si>
    <t xml:space="preserve">Tg </t>
  </si>
  <si>
    <t xml:space="preserve">Zwilch  </t>
  </si>
  <si>
    <t xml:space="preserve">Chek1 </t>
  </si>
  <si>
    <t>Cacnb3</t>
  </si>
  <si>
    <t xml:space="preserve">Rmi2 </t>
  </si>
  <si>
    <t xml:space="preserve">Adcy6 </t>
  </si>
  <si>
    <t xml:space="preserve">Cldn25  </t>
  </si>
  <si>
    <t xml:space="preserve">Socs1 </t>
  </si>
  <si>
    <t xml:space="preserve">Cdc45  </t>
  </si>
  <si>
    <t xml:space="preserve">Zfp948 </t>
  </si>
  <si>
    <t xml:space="preserve">Zfp52 </t>
  </si>
  <si>
    <t xml:space="preserve">Ahcy  </t>
  </si>
  <si>
    <t xml:space="preserve">Ppil1  </t>
  </si>
  <si>
    <t xml:space="preserve">Eif2ak2 </t>
  </si>
  <si>
    <t xml:space="preserve">Iigp1 </t>
  </si>
  <si>
    <t xml:space="preserve">Iigp1  </t>
  </si>
  <si>
    <t xml:space="preserve">Gm4841  </t>
  </si>
  <si>
    <t>Gm10851</t>
  </si>
  <si>
    <t xml:space="preserve">Il2ra  </t>
  </si>
  <si>
    <t xml:space="preserve">Il15ra  </t>
  </si>
  <si>
    <t xml:space="preserve">Il1rn  </t>
  </si>
  <si>
    <t xml:space="preserve">Gm13546 </t>
  </si>
  <si>
    <t>Olfr1034</t>
  </si>
  <si>
    <t xml:space="preserve">Chac1  </t>
  </si>
  <si>
    <t xml:space="preserve">Hells </t>
  </si>
  <si>
    <t xml:space="preserve">Ifit1 </t>
  </si>
  <si>
    <t xml:space="preserve">Pdcd1lg2  </t>
  </si>
  <si>
    <t xml:space="preserve">Mcm10  </t>
  </si>
  <si>
    <t xml:space="preserve">Zbtb26 </t>
  </si>
  <si>
    <t xml:space="preserve">Trib3 </t>
  </si>
  <si>
    <t xml:space="preserve">Car13 </t>
  </si>
  <si>
    <t xml:space="preserve">Zbp1 </t>
  </si>
  <si>
    <t xml:space="preserve">Gbp5  </t>
  </si>
  <si>
    <t xml:space="preserve">Gbp7  </t>
  </si>
  <si>
    <t xml:space="preserve">Gbp2  </t>
  </si>
  <si>
    <t xml:space="preserve">Synpo2 </t>
  </si>
  <si>
    <t xml:space="preserve">Mfsd2a  </t>
  </si>
  <si>
    <t xml:space="preserve">Cdkn2b  </t>
  </si>
  <si>
    <t xml:space="preserve">Tnfrsf9  </t>
  </si>
  <si>
    <t xml:space="preserve">Alpl  </t>
  </si>
  <si>
    <t xml:space="preserve">Tnfrsf8  </t>
  </si>
  <si>
    <t xml:space="preserve">Isg15  </t>
  </si>
  <si>
    <t xml:space="preserve">Serpina3f // Serpina3g  </t>
  </si>
  <si>
    <t xml:space="preserve">Hist1h2ab // Hist1h2ac // Hist1h2ad // Hist1h2ae //Hist1h2ag // Hist1h2ah // Hist1h2ai // Hist1h2an // Hist1h2ao // Hist1h2ap    </t>
  </si>
  <si>
    <t xml:space="preserve">Oasl2 </t>
  </si>
  <si>
    <t xml:space="preserve">Oasl1 </t>
  </si>
  <si>
    <t xml:space="preserve">Ung </t>
  </si>
  <si>
    <t xml:space="preserve">Pole  </t>
  </si>
  <si>
    <t xml:space="preserve">Oas1b  </t>
  </si>
  <si>
    <t xml:space="preserve">Oas1a  </t>
  </si>
  <si>
    <t xml:space="preserve">Oas3  </t>
  </si>
  <si>
    <t xml:space="preserve">Fscn1  </t>
  </si>
  <si>
    <t xml:space="preserve">Usp18  </t>
  </si>
  <si>
    <t xml:space="preserve">Gm15987 </t>
  </si>
  <si>
    <t xml:space="preserve">Trim30a  </t>
  </si>
  <si>
    <t xml:space="preserve">Cenpn </t>
  </si>
  <si>
    <t>Gm8096</t>
  </si>
  <si>
    <t xml:space="preserve">2810417H13Rik  </t>
  </si>
  <si>
    <t xml:space="preserve">Aldh1a2  </t>
  </si>
  <si>
    <t xml:space="preserve">Mlkl </t>
  </si>
  <si>
    <t>Ikzf4  (Ikaros family member 4)</t>
  </si>
  <si>
    <t xml:space="preserve">LOC630751 // BC023105  </t>
  </si>
  <si>
    <t xml:space="preserve">Tnip3 </t>
  </si>
  <si>
    <t xml:space="preserve">Fam136a </t>
  </si>
  <si>
    <t xml:space="preserve">Gpnmb </t>
  </si>
  <si>
    <t xml:space="preserve">Sp100 // Gm7609  </t>
  </si>
  <si>
    <t>GeneChip</t>
  </si>
  <si>
    <t>Norm</t>
  </si>
  <si>
    <t>No.</t>
    <phoneticPr fontId="18" type="noConversion"/>
  </si>
  <si>
    <t>Probe Set ID</t>
  </si>
  <si>
    <t>Gene Symbol</t>
  </si>
  <si>
    <t>24 h LPS</t>
  </si>
  <si>
    <t>WT</t>
  </si>
  <si>
    <t>No LPS</t>
  </si>
  <si>
    <t>RasGRP4-</t>
  </si>
  <si>
    <t>null Mouse</t>
  </si>
  <si>
    <t xml:space="preserve">   WT</t>
  </si>
  <si>
    <t>Mouse</t>
  </si>
  <si>
    <t>LPS-treated</t>
  </si>
  <si>
    <r>
      <t>IFNg (interferon-</t>
    </r>
    <r>
      <rPr>
        <sz val="11"/>
        <color theme="1"/>
        <rFont val="Calibri"/>
        <family val="2"/>
      </rPr>
      <t>γ)</t>
    </r>
  </si>
  <si>
    <t>Fold Change</t>
  </si>
  <si>
    <t>RasGRP4-null</t>
  </si>
  <si>
    <t>∆ Units Change</t>
  </si>
  <si>
    <t>Angel2</t>
  </si>
  <si>
    <t xml:space="preserve">Mir147/AA467197  </t>
  </si>
  <si>
    <t xml:space="preserve">Ifi47  </t>
  </si>
  <si>
    <t>Rrn3</t>
  </si>
  <si>
    <t>Wars</t>
  </si>
  <si>
    <t>n-R5s210</t>
  </si>
  <si>
    <t>Tbl3</t>
  </si>
  <si>
    <t>Fryl</t>
  </si>
  <si>
    <t>Psph</t>
  </si>
  <si>
    <t>Psmc5</t>
  </si>
  <si>
    <t>Huwe1</t>
  </si>
  <si>
    <t>Batf</t>
  </si>
  <si>
    <t>Txndc12</t>
  </si>
  <si>
    <t>Anapc1</t>
  </si>
  <si>
    <t>Ifit1bl1</t>
  </si>
  <si>
    <t xml:space="preserve">Dsec/Gm16175 </t>
  </si>
  <si>
    <t>Undefined</t>
  </si>
  <si>
    <t>Tbl3 [transducin (beta)-like 3 ]</t>
  </si>
  <si>
    <t>Hamp (hepcidin antimicrobial peptide)</t>
  </si>
  <si>
    <t>Gbp6 (guanylate binding protein family member 6)</t>
  </si>
  <si>
    <t>Bcat1 (branched chain amino-acid transaminase 1, cytosolic)</t>
  </si>
  <si>
    <t>Cth (cystathionine gamma-lyase)</t>
  </si>
  <si>
    <t>IL6 (interleukin-6)</t>
  </si>
  <si>
    <t>IL22 (interleukin-22)</t>
  </si>
  <si>
    <t>Aicda (activation-induced cytidine deaminase )</t>
  </si>
  <si>
    <t>Zkscan3 (zinc finger with KRAB and SCAN domains 3)</t>
  </si>
  <si>
    <t>Asns [asparagine synthetase (glutamine-hydrolyzing)]</t>
  </si>
  <si>
    <t>Ccl22 [chemokine (C-C motif) ligand 22]</t>
  </si>
  <si>
    <t>IL10 (interleukin-10)</t>
  </si>
  <si>
    <t>Cxcl10  [chemokine (C-X-C motif) ligand 10]</t>
  </si>
  <si>
    <t>Phgdh  (phosphoglycerate dehydrogenase)</t>
  </si>
  <si>
    <t>Ifi44 (interferon induced protein 44)</t>
  </si>
  <si>
    <t>Tgtp1 // Tgtp2  (T cell specific GTPases 1 and 2)</t>
  </si>
  <si>
    <t>Pla1a (phospholipase A1 member A)</t>
  </si>
  <si>
    <t>Hdac5 (histone deacetylase 5)</t>
  </si>
  <si>
    <t>Zbtb32  (zinc finger and BTB domain containing 32)</t>
  </si>
  <si>
    <t xml:space="preserve">Mef2b (myocyte enhancer factor 2B) </t>
  </si>
  <si>
    <t>Csf2 /GM-CSF</t>
  </si>
  <si>
    <r>
      <t>S3 Table. Transcripts Preferentailly Increased in the CD117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Splenocytes from  </t>
    </r>
    <r>
      <rPr>
        <b/>
        <sz val="14"/>
        <color rgb="FF00B050"/>
        <rFont val="Calibri"/>
        <family val="2"/>
        <scheme val="minor"/>
      </rPr>
      <t xml:space="preserve">Wild-type (WT) </t>
    </r>
    <r>
      <rPr>
        <b/>
        <sz val="14"/>
        <rFont val="Calibri"/>
        <family val="2"/>
        <scheme val="minor"/>
      </rPr>
      <t xml:space="preserve">and </t>
    </r>
    <r>
      <rPr>
        <b/>
        <sz val="14"/>
        <color rgb="FF0000FF"/>
        <rFont val="Calibri"/>
        <family val="2"/>
        <scheme val="minor"/>
      </rPr>
      <t xml:space="preserve">RasGRP4-null </t>
    </r>
    <r>
      <rPr>
        <b/>
        <sz val="14"/>
        <rFont val="Calibri"/>
        <family val="2"/>
        <scheme val="minor"/>
      </rPr>
      <t>C</t>
    </r>
    <r>
      <rPr>
        <b/>
        <sz val="14"/>
        <color theme="1"/>
        <rFont val="Calibri"/>
        <family val="2"/>
        <scheme val="minor"/>
      </rPr>
      <t xml:space="preserve">57BL/6 Mice Cultured in the Presence of 1 </t>
    </r>
    <r>
      <rPr>
        <b/>
        <sz val="14"/>
        <color theme="1"/>
        <rFont val="Calibri"/>
        <family val="2"/>
      </rPr>
      <t>µ</t>
    </r>
    <r>
      <rPr>
        <b/>
        <sz val="14"/>
        <color theme="1"/>
        <rFont val="Calibri"/>
        <family val="2"/>
        <scheme val="minor"/>
      </rPr>
      <t>g/ml LPS for 24 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0000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theme="1"/>
      <name val="Calibri"/>
      <family val="2"/>
    </font>
    <font>
      <b/>
      <sz val="14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</font>
    <font>
      <b/>
      <sz val="11"/>
      <color rgb="FF0000FF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6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164" fontId="20" fillId="0" borderId="0" xfId="0" applyNumberFormat="1" applyFont="1">
      <alignment vertical="center"/>
    </xf>
    <xf numFmtId="0" fontId="0" fillId="33" borderId="0" xfId="0" applyFont="1" applyFill="1" applyBorder="1">
      <alignment vertical="center"/>
    </xf>
    <xf numFmtId="0" fontId="0" fillId="33" borderId="0" xfId="0" applyFill="1" applyBorder="1">
      <alignment vertical="center"/>
    </xf>
    <xf numFmtId="164" fontId="20" fillId="33" borderId="0" xfId="0" applyNumberFormat="1" applyFont="1" applyFill="1" applyBorder="1">
      <alignment vertical="center"/>
    </xf>
    <xf numFmtId="0" fontId="0" fillId="33" borderId="0" xfId="0" applyFill="1">
      <alignment vertical="center"/>
    </xf>
    <xf numFmtId="164" fontId="20" fillId="33" borderId="0" xfId="0" applyNumberFormat="1" applyFont="1" applyFill="1">
      <alignment vertical="center"/>
    </xf>
    <xf numFmtId="1" fontId="0" fillId="0" borderId="0" xfId="0" applyNumberFormat="1">
      <alignment vertical="center"/>
    </xf>
    <xf numFmtId="1" fontId="0" fillId="33" borderId="0" xfId="0" applyNumberFormat="1" applyFill="1" applyBorder="1">
      <alignment vertical="center"/>
    </xf>
    <xf numFmtId="1" fontId="0" fillId="33" borderId="0" xfId="0" applyNumberFormat="1" applyFill="1">
      <alignment vertical="center"/>
    </xf>
    <xf numFmtId="1" fontId="19" fillId="0" borderId="0" xfId="0" applyNumberFormat="1" applyFont="1">
      <alignment vertical="center"/>
    </xf>
    <xf numFmtId="1" fontId="19" fillId="33" borderId="0" xfId="0" applyNumberFormat="1" applyFont="1" applyFill="1" applyBorder="1">
      <alignment vertical="center"/>
    </xf>
    <xf numFmtId="1" fontId="19" fillId="33" borderId="0" xfId="0" applyNumberFormat="1" applyFont="1" applyFill="1">
      <alignment vertical="center"/>
    </xf>
    <xf numFmtId="1" fontId="20" fillId="33" borderId="0" xfId="0" applyNumberFormat="1" applyFont="1" applyFill="1" applyBorder="1">
      <alignment vertical="center"/>
    </xf>
    <xf numFmtId="1" fontId="20" fillId="33" borderId="0" xfId="0" applyNumberFormat="1" applyFont="1" applyFill="1">
      <alignment vertical="center"/>
    </xf>
    <xf numFmtId="1" fontId="20" fillId="0" borderId="0" xfId="0" applyNumberFormat="1" applyFont="1">
      <alignment vertical="center"/>
    </xf>
    <xf numFmtId="0" fontId="0" fillId="34" borderId="0" xfId="0" applyFill="1">
      <alignment vertical="center"/>
    </xf>
    <xf numFmtId="1" fontId="0" fillId="34" borderId="0" xfId="0" applyNumberFormat="1" applyFill="1">
      <alignment vertical="center"/>
    </xf>
    <xf numFmtId="1" fontId="19" fillId="34" borderId="0" xfId="0" applyNumberFormat="1" applyFont="1" applyFill="1">
      <alignment vertical="center"/>
    </xf>
    <xf numFmtId="1" fontId="20" fillId="34" borderId="0" xfId="0" applyNumberFormat="1" applyFont="1" applyFill="1">
      <alignment vertical="center"/>
    </xf>
    <xf numFmtId="164" fontId="20" fillId="34" borderId="0" xfId="0" applyNumberFormat="1" applyFont="1" applyFill="1">
      <alignment vertical="center"/>
    </xf>
    <xf numFmtId="0" fontId="24" fillId="0" borderId="0" xfId="0" applyFont="1">
      <alignment vertical="center"/>
    </xf>
    <xf numFmtId="1" fontId="24" fillId="0" borderId="0" xfId="0" applyNumberFormat="1" applyFont="1">
      <alignment vertical="center"/>
    </xf>
    <xf numFmtId="1" fontId="28" fillId="0" borderId="0" xfId="0" applyNumberFormat="1" applyFont="1">
      <alignment vertical="center"/>
    </xf>
    <xf numFmtId="15" fontId="23" fillId="0" borderId="0" xfId="0" applyNumberFormat="1" applyFont="1">
      <alignment vertical="center"/>
    </xf>
    <xf numFmtId="0" fontId="22" fillId="0" borderId="0" xfId="0" applyFont="1">
      <alignment vertical="center"/>
    </xf>
    <xf numFmtId="1" fontId="22" fillId="0" borderId="0" xfId="0" applyNumberFormat="1" applyFont="1">
      <alignment vertical="center"/>
    </xf>
    <xf numFmtId="1" fontId="20" fillId="0" borderId="0" xfId="0" applyNumberFormat="1" applyFont="1" applyAlignment="1">
      <alignment horizontal="center" vertical="center"/>
    </xf>
    <xf numFmtId="1" fontId="19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9" fillId="0" borderId="10" xfId="0" applyFont="1" applyBorder="1">
      <alignment vertical="center"/>
    </xf>
    <xf numFmtId="1" fontId="29" fillId="0" borderId="10" xfId="0" applyNumberFormat="1" applyFont="1" applyBorder="1" applyAlignment="1">
      <alignment horizontal="center" vertical="center"/>
    </xf>
    <xf numFmtId="1" fontId="20" fillId="0" borderId="10" xfId="0" applyNumberFormat="1" applyFont="1" applyBorder="1" applyAlignment="1">
      <alignment horizontal="center" vertical="center"/>
    </xf>
    <xf numFmtId="1" fontId="19" fillId="0" borderId="10" xfId="0" applyNumberFormat="1" applyFont="1" applyBorder="1" applyAlignment="1">
      <alignment horizontal="center" vertical="center"/>
    </xf>
    <xf numFmtId="0" fontId="30" fillId="0" borderId="0" xfId="0" applyFont="1">
      <alignment vertical="center"/>
    </xf>
    <xf numFmtId="0" fontId="31" fillId="0" borderId="0" xfId="0" applyFont="1">
      <alignment vertical="center"/>
    </xf>
    <xf numFmtId="1" fontId="32" fillId="0" borderId="0" xfId="0" applyNumberFormat="1" applyFont="1">
      <alignment vertical="center"/>
    </xf>
    <xf numFmtId="1" fontId="32" fillId="33" borderId="0" xfId="0" applyNumberFormat="1" applyFont="1" applyFill="1">
      <alignment vertical="center"/>
    </xf>
    <xf numFmtId="1" fontId="32" fillId="33" borderId="0" xfId="0" applyNumberFormat="1" applyFont="1" applyFill="1" applyBorder="1">
      <alignment vertical="center"/>
    </xf>
    <xf numFmtId="1" fontId="32" fillId="34" borderId="0" xfId="0" applyNumberFormat="1" applyFont="1" applyFill="1">
      <alignment vertical="center"/>
    </xf>
    <xf numFmtId="1" fontId="31" fillId="0" borderId="0" xfId="0" applyNumberFormat="1" applyFont="1">
      <alignment vertical="center"/>
    </xf>
    <xf numFmtId="1" fontId="31" fillId="33" borderId="0" xfId="0" applyNumberFormat="1" applyFont="1" applyFill="1">
      <alignment vertical="center"/>
    </xf>
    <xf numFmtId="1" fontId="31" fillId="33" borderId="0" xfId="0" applyNumberFormat="1" applyFont="1" applyFill="1" applyBorder="1">
      <alignment vertical="center"/>
    </xf>
    <xf numFmtId="1" fontId="31" fillId="34" borderId="0" xfId="0" applyNumberFormat="1" applyFont="1" applyFill="1">
      <alignment vertical="center"/>
    </xf>
    <xf numFmtId="0" fontId="31" fillId="0" borderId="0" xfId="0" applyFont="1" applyAlignment="1">
      <alignment horizontal="center" vertical="center"/>
    </xf>
    <xf numFmtId="0" fontId="31" fillId="0" borderId="10" xfId="0" applyFont="1" applyBorder="1" applyAlignment="1">
      <alignment horizontal="center" vertical="center"/>
    </xf>
    <xf numFmtId="0" fontId="26" fillId="0" borderId="0" xfId="0" applyFont="1">
      <alignment vertical="center"/>
    </xf>
    <xf numFmtId="0" fontId="20" fillId="0" borderId="0" xfId="0" applyFont="1">
      <alignment vertical="center"/>
    </xf>
    <xf numFmtId="164" fontId="20" fillId="0" borderId="0" xfId="0" applyNumberFormat="1" applyFont="1" applyAlignment="1">
      <alignment horizontal="center" vertical="center"/>
    </xf>
    <xf numFmtId="164" fontId="20" fillId="0" borderId="10" xfId="0" applyNumberFormat="1" applyFont="1" applyBorder="1" applyAlignment="1">
      <alignment horizontal="center" vertical="center"/>
    </xf>
    <xf numFmtId="164" fontId="30" fillId="0" borderId="0" xfId="0" applyNumberFormat="1" applyFont="1">
      <alignment vertical="center"/>
    </xf>
    <xf numFmtId="164" fontId="31" fillId="0" borderId="0" xfId="0" applyNumberFormat="1" applyFont="1">
      <alignment vertical="center"/>
    </xf>
    <xf numFmtId="164" fontId="31" fillId="0" borderId="10" xfId="0" applyNumberFormat="1" applyFont="1" applyBorder="1" applyAlignment="1">
      <alignment horizontal="center" vertical="center"/>
    </xf>
    <xf numFmtId="1" fontId="31" fillId="0" borderId="0" xfId="0" applyNumberFormat="1" applyFont="1" applyAlignment="1">
      <alignment horizontal="center" vertical="center"/>
    </xf>
    <xf numFmtId="1" fontId="29" fillId="0" borderId="0" xfId="0" applyNumberFormat="1" applyFont="1" applyAlignment="1">
      <alignment horizontal="center" vertical="center"/>
    </xf>
    <xf numFmtId="1" fontId="26" fillId="0" borderId="0" xfId="0" applyNumberFormat="1" applyFont="1">
      <alignment vertical="center"/>
    </xf>
    <xf numFmtId="164" fontId="31" fillId="0" borderId="0" xfId="0" applyNumberFormat="1" applyFont="1" applyAlignment="1">
      <alignment horizontal="center" vertical="center"/>
    </xf>
    <xf numFmtId="1" fontId="33" fillId="0" borderId="0" xfId="0" applyNumberFormat="1" applyFont="1" applyAlignment="1">
      <alignment horizontal="center" vertical="center"/>
    </xf>
    <xf numFmtId="0" fontId="29" fillId="0" borderId="10" xfId="0" applyFont="1" applyBorder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19" fillId="0" borderId="0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1" fontId="19" fillId="34" borderId="0" xfId="0" applyNumberFormat="1" applyFont="1" applyFill="1" applyBorder="1">
      <alignment vertical="center"/>
    </xf>
    <xf numFmtId="164" fontId="28" fillId="0" borderId="0" xfId="0" applyNumberFormat="1" applyFont="1">
      <alignment vertical="center"/>
    </xf>
    <xf numFmtId="164" fontId="19" fillId="0" borderId="0" xfId="0" applyNumberFormat="1" applyFont="1">
      <alignment vertical="center"/>
    </xf>
    <xf numFmtId="164" fontId="19" fillId="34" borderId="0" xfId="0" applyNumberFormat="1" applyFont="1" applyFill="1" applyBorder="1">
      <alignment vertical="center"/>
    </xf>
    <xf numFmtId="164" fontId="19" fillId="33" borderId="0" xfId="0" applyNumberFormat="1" applyFont="1" applyFill="1" applyBorder="1">
      <alignment vertical="center"/>
    </xf>
    <xf numFmtId="1" fontId="34" fillId="0" borderId="0" xfId="0" applyNumberFormat="1" applyFont="1" applyAlignment="1">
      <alignment horizontal="center" vertical="center"/>
    </xf>
    <xf numFmtId="0" fontId="29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FFFF66"/>
      <color rgb="FF663300"/>
      <color rgb="FF66FF66"/>
      <color rgb="FF66CCFF"/>
      <color rgb="FF3399FF"/>
      <color rgb="FFCCFF66"/>
      <color rgb="FFCCFF33"/>
      <color rgb="FF99FF99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9</xdr:colOff>
      <xdr:row>1</xdr:row>
      <xdr:rowOff>66675</xdr:rowOff>
    </xdr:from>
    <xdr:to>
      <xdr:col>14</xdr:col>
      <xdr:colOff>447674</xdr:colOff>
      <xdr:row>7</xdr:row>
      <xdr:rowOff>66675</xdr:rowOff>
    </xdr:to>
    <xdr:sp macro="" textlink="">
      <xdr:nvSpPr>
        <xdr:cNvPr id="3" name="TextBox 2"/>
        <xdr:cNvSpPr txBox="1"/>
      </xdr:nvSpPr>
      <xdr:spPr>
        <a:xfrm>
          <a:off x="571499" y="333375"/>
          <a:ext cx="10620375" cy="1285875"/>
        </a:xfrm>
        <a:prstGeom prst="rect">
          <a:avLst/>
        </a:prstGeom>
        <a:solidFill>
          <a:sysClr val="window" lastClr="FFF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Using the raw data in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S2 Table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, each RNA/cDNA sample was normalized (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Norm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/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Norm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) based on the differences in the housekeeping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GAPDH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transcript in the samples. Those transcripts whose levels were greater (&gt;40 abritary units) than 1% of the reference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GAPDH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transcript in 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LPS-treated CD117</a:t>
          </a:r>
          <a:r>
            <a:rPr lang="en-US" sz="1100" b="1" baseline="30000">
              <a:solidFill>
                <a:srgbClr val="00B050"/>
              </a:solidFill>
              <a:latin typeface="+mn-lt"/>
              <a:ea typeface="+mn-ea"/>
              <a:cs typeface="+mn-cs"/>
            </a:rPr>
            <a:t>+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 WT mouse splenocytes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were identified. Once that was done, the corresponding transcripts in the 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CD117</a:t>
          </a:r>
          <a:r>
            <a:rPr lang="en-US" sz="1100" b="1" baseline="30000">
              <a:solidFill>
                <a:srgbClr val="0000FF"/>
              </a:solidFill>
              <a:latin typeface="+mn-lt"/>
              <a:ea typeface="+mn-ea"/>
              <a:cs typeface="+mn-cs"/>
            </a:rPr>
            <a:t>+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 splenocytes from RasGRP4-null mice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were evaluated for comparison. Because the levels of the positive control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CD117/Kit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transcript varied 3.6 fold in the RNA samples (see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S2 Table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), it was concluded that fold changes &gt;3.6  were likely to be the most reliable. Shown are the 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Fold</a:t>
          </a:r>
          <a:r>
            <a:rPr lang="en-US" sz="1100">
              <a:solidFill>
                <a:srgbClr val="0000FF"/>
              </a:solidFill>
              <a:latin typeface="+mn-lt"/>
              <a:ea typeface="+mn-ea"/>
              <a:cs typeface="+mn-cs"/>
            </a:rPr>
            <a:t>/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Fold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and 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Units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/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Units</a:t>
          </a:r>
          <a:r>
            <a:rPr lang="en-US" sz="1100">
              <a:solidFill>
                <a:srgbClr val="00B050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changes in the 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LPS-treated CD117</a:t>
          </a:r>
          <a:r>
            <a:rPr lang="en-US" sz="1100" b="1" baseline="30000">
              <a:solidFill>
                <a:srgbClr val="00B050"/>
              </a:solidFill>
              <a:latin typeface="+mn-lt"/>
              <a:ea typeface="+mn-ea"/>
              <a:cs typeface="+mn-cs"/>
            </a:rPr>
            <a:t>+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 splenocytes from WT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and 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RasGRP4-null mice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versus those in the CD117</a:t>
          </a:r>
          <a:r>
            <a:rPr lang="en-US" sz="11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+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splenocytes in both populations of mice that did not encounter LPS. In confirmation of the protein data shown in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Fig 2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, RasGRP4 controlled the levels of the </a:t>
          </a:r>
          <a:r>
            <a:rPr lang="en-US" sz="1100" b="1">
              <a:solidFill>
                <a:srgbClr val="FFC000"/>
              </a:solidFill>
              <a:latin typeface="+mn-lt"/>
              <a:ea typeface="+mn-ea"/>
              <a:cs typeface="+mn-cs"/>
            </a:rPr>
            <a:t>IFN-</a:t>
          </a:r>
          <a:r>
            <a:rPr lang="el-GR" sz="1100" b="1">
              <a:solidFill>
                <a:srgbClr val="FFC000"/>
              </a:solidFill>
              <a:latin typeface="+mn-lt"/>
              <a:ea typeface="+mn-ea"/>
              <a:cs typeface="+mn-cs"/>
            </a:rPr>
            <a:t>γ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transcript in the LPS-treated CD117</a:t>
          </a:r>
          <a:r>
            <a:rPr lang="en-US" sz="11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+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splenocytes whether the data were evaluated by 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Fold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/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Fold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or </a:t>
          </a:r>
          <a:r>
            <a:rPr lang="en-US" sz="1100" b="1">
              <a:solidFill>
                <a:srgbClr val="0000FF"/>
              </a:solidFill>
              <a:latin typeface="+mn-lt"/>
              <a:ea typeface="+mn-ea"/>
              <a:cs typeface="+mn-cs"/>
            </a:rPr>
            <a:t>Units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/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Units</a:t>
          </a:r>
          <a:r>
            <a:rPr lang="en-US" sz="1100">
              <a:solidFill>
                <a:srgbClr val="00B050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change. The data shown in this 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S3 Table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were sorted based on fold change in </a:t>
          </a:r>
          <a:r>
            <a:rPr lang="en-US" sz="1100" b="1">
              <a:solidFill>
                <a:srgbClr val="00B050"/>
              </a:solidFill>
              <a:latin typeface="+mn-lt"/>
              <a:ea typeface="+mn-ea"/>
              <a:cs typeface="+mn-cs"/>
            </a:rPr>
            <a:t>LPS-treated WT mouse splenocytes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  <a:endParaRPr lang="pt-BR" sz="110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5"/>
  <sheetViews>
    <sheetView tabSelected="1" zoomScaleNormal="100" workbookViewId="0">
      <pane ySplit="13" topLeftCell="A14" activePane="bottomLeft" state="frozen"/>
      <selection pane="bottomLeft" activeCell="F9" sqref="F9"/>
    </sheetView>
  </sheetViews>
  <sheetFormatPr defaultRowHeight="15"/>
  <cols>
    <col min="2" max="2" width="13.5703125" bestFit="1" customWidth="1"/>
    <col min="3" max="3" width="11.28515625" style="7" customWidth="1"/>
    <col min="4" max="4" width="11" style="10" customWidth="1"/>
    <col min="5" max="5" width="12" style="7" customWidth="1"/>
    <col min="6" max="6" width="13" style="10" customWidth="1"/>
    <col min="7" max="7" width="13.28515625" style="64" customWidth="1"/>
    <col min="8" max="8" width="14.140625" style="10" customWidth="1"/>
    <col min="9" max="9" width="11.5703125" style="10" customWidth="1"/>
    <col min="10" max="10" width="8.5703125" style="36" customWidth="1"/>
    <col min="11" max="11" width="10.85546875" style="15" customWidth="1"/>
    <col min="12" max="12" width="9.140625" style="40" customWidth="1"/>
    <col min="13" max="13" width="11" style="15" customWidth="1"/>
    <col min="14" max="14" width="12.5703125" style="1" customWidth="1"/>
    <col min="15" max="15" width="13.28515625" style="15" customWidth="1"/>
    <col min="16" max="16" width="7.28515625" style="1" customWidth="1"/>
    <col min="17" max="17" width="25.42578125" customWidth="1"/>
  </cols>
  <sheetData>
    <row r="1" spans="1:35" s="21" customFormat="1" ht="21">
      <c r="A1" s="21" t="s">
        <v>187</v>
      </c>
      <c r="C1" s="22"/>
      <c r="D1" s="23"/>
      <c r="E1" s="22"/>
      <c r="F1" s="23"/>
      <c r="G1" s="63"/>
      <c r="H1" s="23"/>
      <c r="I1" s="23"/>
      <c r="J1" s="50"/>
      <c r="K1" s="55"/>
      <c r="L1" s="34"/>
      <c r="N1" s="46"/>
      <c r="O1" s="46"/>
    </row>
    <row r="2" spans="1:35" s="21" customFormat="1" ht="18.75">
      <c r="A2" s="68"/>
      <c r="C2" s="22"/>
      <c r="D2" s="23"/>
      <c r="E2" s="22"/>
      <c r="F2" s="23"/>
      <c r="G2" s="63"/>
      <c r="H2" s="23"/>
      <c r="I2" s="23"/>
      <c r="J2" s="50"/>
      <c r="K2" s="55"/>
      <c r="L2" s="34"/>
      <c r="N2" s="46"/>
      <c r="O2" s="46"/>
    </row>
    <row r="3" spans="1:35" s="21" customFormat="1" ht="18.75">
      <c r="C3" s="22"/>
      <c r="D3" s="23"/>
      <c r="E3" s="22"/>
      <c r="F3" s="23"/>
      <c r="G3" s="63"/>
      <c r="H3" s="23"/>
      <c r="I3" s="23"/>
      <c r="J3" s="50"/>
      <c r="K3" s="55"/>
      <c r="L3" s="34"/>
      <c r="N3" s="46"/>
      <c r="O3" s="46"/>
    </row>
    <row r="4" spans="1:35" s="21" customFormat="1" ht="18.75">
      <c r="C4" s="22"/>
      <c r="D4" s="23"/>
      <c r="E4" s="22"/>
      <c r="F4" s="23"/>
      <c r="G4" s="63"/>
      <c r="H4" s="23"/>
      <c r="I4" s="23"/>
      <c r="J4" s="50"/>
      <c r="K4" s="55"/>
      <c r="L4" s="34"/>
      <c r="N4" s="46"/>
      <c r="O4" s="46"/>
    </row>
    <row r="5" spans="1:35" s="25" customFormat="1">
      <c r="A5" s="24"/>
      <c r="C5" s="26"/>
      <c r="D5" s="10"/>
      <c r="E5" s="26"/>
      <c r="F5" s="10"/>
      <c r="G5" s="64"/>
      <c r="H5" s="10"/>
      <c r="I5" s="10"/>
      <c r="J5" s="51"/>
      <c r="K5" s="15"/>
      <c r="L5" s="35"/>
      <c r="N5" s="47"/>
      <c r="O5" s="47"/>
    </row>
    <row r="6" spans="1:35" s="25" customFormat="1">
      <c r="A6" s="24"/>
      <c r="C6" s="26"/>
      <c r="D6" s="10"/>
      <c r="E6" s="26"/>
      <c r="F6" s="10"/>
      <c r="G6" s="64"/>
      <c r="H6" s="10"/>
      <c r="I6" s="10"/>
      <c r="J6" s="51"/>
      <c r="K6" s="15"/>
      <c r="L6" s="35"/>
      <c r="N6" s="47"/>
      <c r="O6" s="47"/>
    </row>
    <row r="7" spans="1:35" s="25" customFormat="1">
      <c r="A7" s="24"/>
      <c r="C7" s="26"/>
      <c r="D7" s="10"/>
      <c r="E7" s="26"/>
      <c r="F7" s="10"/>
      <c r="G7" s="64"/>
      <c r="H7" s="10"/>
      <c r="I7" s="10"/>
      <c r="J7" s="51"/>
      <c r="K7" s="15"/>
      <c r="L7" s="35"/>
      <c r="N7" s="47"/>
      <c r="O7" s="47"/>
    </row>
    <row r="8" spans="1:35" s="25" customFormat="1">
      <c r="A8" s="24"/>
      <c r="C8" s="26"/>
      <c r="D8" s="10"/>
      <c r="E8" s="26"/>
      <c r="F8" s="10"/>
      <c r="G8" s="64"/>
      <c r="H8" s="10"/>
      <c r="I8" s="10"/>
      <c r="J8" s="51"/>
      <c r="K8" s="15"/>
      <c r="L8" s="35"/>
      <c r="N8" s="47"/>
      <c r="O8" s="47"/>
    </row>
    <row r="9" spans="1:35" s="25" customFormat="1">
      <c r="C9" s="26"/>
      <c r="D9" s="28" t="s">
        <v>133</v>
      </c>
      <c r="E9" s="26"/>
      <c r="F9" s="28" t="s">
        <v>133</v>
      </c>
      <c r="G9" s="59" t="s">
        <v>146</v>
      </c>
      <c r="H9" s="67" t="s">
        <v>148</v>
      </c>
      <c r="I9" s="28"/>
      <c r="J9" s="51"/>
      <c r="K9" s="27" t="s">
        <v>133</v>
      </c>
      <c r="L9" s="35"/>
      <c r="M9" s="27" t="s">
        <v>133</v>
      </c>
      <c r="N9" s="48" t="s">
        <v>146</v>
      </c>
      <c r="O9" s="57" t="s">
        <v>148</v>
      </c>
    </row>
    <row r="10" spans="1:35" s="25" customFormat="1">
      <c r="C10" s="53" t="s">
        <v>140</v>
      </c>
      <c r="D10" s="28" t="s">
        <v>140</v>
      </c>
      <c r="E10" s="53" t="s">
        <v>140</v>
      </c>
      <c r="F10" s="28" t="s">
        <v>140</v>
      </c>
      <c r="G10" s="60" t="s">
        <v>144</v>
      </c>
      <c r="H10" s="67" t="s">
        <v>144</v>
      </c>
      <c r="I10" s="28"/>
      <c r="J10" s="56" t="s">
        <v>138</v>
      </c>
      <c r="K10" s="27" t="s">
        <v>142</v>
      </c>
      <c r="L10" s="44" t="s">
        <v>138</v>
      </c>
      <c r="M10" s="27" t="s">
        <v>142</v>
      </c>
      <c r="N10" s="48" t="s">
        <v>144</v>
      </c>
      <c r="O10" s="57" t="s">
        <v>144</v>
      </c>
    </row>
    <row r="11" spans="1:35">
      <c r="B11" s="29" t="s">
        <v>132</v>
      </c>
      <c r="C11" s="54" t="s">
        <v>141</v>
      </c>
      <c r="D11" s="28" t="s">
        <v>141</v>
      </c>
      <c r="E11" s="54" t="s">
        <v>141</v>
      </c>
      <c r="F11" s="28" t="s">
        <v>141</v>
      </c>
      <c r="G11" s="59" t="s">
        <v>147</v>
      </c>
      <c r="H11" s="67" t="s">
        <v>147</v>
      </c>
      <c r="I11" s="28"/>
      <c r="J11" s="44" t="s">
        <v>143</v>
      </c>
      <c r="K11" s="27" t="s">
        <v>143</v>
      </c>
      <c r="L11" s="44" t="s">
        <v>143</v>
      </c>
      <c r="M11" s="27" t="s">
        <v>143</v>
      </c>
      <c r="N11" s="48" t="s">
        <v>138</v>
      </c>
      <c r="O11" s="57" t="s">
        <v>138</v>
      </c>
      <c r="P11"/>
    </row>
    <row r="12" spans="1:35" s="30" customFormat="1">
      <c r="A12" s="58" t="s">
        <v>134</v>
      </c>
      <c r="B12" s="58" t="s">
        <v>135</v>
      </c>
      <c r="C12" s="31" t="s">
        <v>139</v>
      </c>
      <c r="D12" s="33" t="s">
        <v>139</v>
      </c>
      <c r="E12" s="31" t="s">
        <v>137</v>
      </c>
      <c r="F12" s="33" t="s">
        <v>137</v>
      </c>
      <c r="G12" s="61" t="s">
        <v>143</v>
      </c>
      <c r="H12" s="33" t="s">
        <v>143</v>
      </c>
      <c r="I12" s="33"/>
      <c r="J12" s="52" t="s">
        <v>139</v>
      </c>
      <c r="K12" s="32" t="s">
        <v>139</v>
      </c>
      <c r="L12" s="45" t="s">
        <v>137</v>
      </c>
      <c r="M12" s="32" t="s">
        <v>137</v>
      </c>
      <c r="N12" s="49" t="s">
        <v>143</v>
      </c>
      <c r="O12" s="32" t="s">
        <v>143</v>
      </c>
      <c r="Q12" s="30" t="s">
        <v>136</v>
      </c>
    </row>
    <row r="13" spans="1:35" s="2" customFormat="1">
      <c r="A13" s="3">
        <v>2402</v>
      </c>
      <c r="B13" s="3">
        <v>17237581</v>
      </c>
      <c r="C13" s="8">
        <v>2.9527369999999999</v>
      </c>
      <c r="D13" s="11">
        <f t="shared" ref="D13:D44" si="0">C:C*2.41</f>
        <v>7.1160961700000005</v>
      </c>
      <c r="E13" s="8">
        <v>60.480139999999999</v>
      </c>
      <c r="F13" s="11">
        <f t="shared" ref="F13:F44" si="1">E:E*1.01</f>
        <v>61.084941399999998</v>
      </c>
      <c r="G13" s="66">
        <f>F13/D13</f>
        <v>8.5840522585292707</v>
      </c>
      <c r="H13" s="11">
        <f>F13-D13</f>
        <v>53.968845229999999</v>
      </c>
      <c r="I13" s="11"/>
      <c r="J13" s="38">
        <v>2.292713E-3</v>
      </c>
      <c r="K13" s="13">
        <f t="shared" ref="K13:K44" si="2">J:J*2.24</f>
        <v>5.1356771200000003E-3</v>
      </c>
      <c r="L13" s="42">
        <v>58.734349999999999</v>
      </c>
      <c r="M13" s="13">
        <f t="shared" ref="M13:M44" si="3">L:L*1.15</f>
        <v>67.544502499999993</v>
      </c>
      <c r="N13" s="4">
        <f t="shared" ref="N13:N42" si="4">M13/K13</f>
        <v>13152.014996612557</v>
      </c>
      <c r="O13" s="13">
        <f>M13-K13</f>
        <v>67.539366822879998</v>
      </c>
      <c r="P13" s="4"/>
      <c r="Q13" s="3" t="s">
        <v>172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  <row r="14" spans="1:35" s="3" customFormat="1">
      <c r="A14" s="3">
        <v>100</v>
      </c>
      <c r="B14" s="3">
        <v>17211883</v>
      </c>
      <c r="C14" s="8">
        <v>1.539257E-3</v>
      </c>
      <c r="D14" s="11">
        <f t="shared" si="0"/>
        <v>3.7096093700000003E-3</v>
      </c>
      <c r="E14" s="8">
        <v>56.632939999999998</v>
      </c>
      <c r="F14" s="11">
        <f t="shared" si="1"/>
        <v>57.199269399999999</v>
      </c>
      <c r="G14" s="66">
        <f t="shared" ref="G14:G75" si="5">F14/D14</f>
        <v>15419.216336516854</v>
      </c>
      <c r="H14" s="11">
        <f t="shared" ref="H14:H75" si="6">F14-D14</f>
        <v>57.19555979063</v>
      </c>
      <c r="I14" s="11"/>
      <c r="J14" s="38">
        <v>2.493856E-3</v>
      </c>
      <c r="K14" s="13">
        <f t="shared" si="2"/>
        <v>5.5862374400000008E-3</v>
      </c>
      <c r="L14" s="42">
        <v>42.38391</v>
      </c>
      <c r="M14" s="13">
        <f t="shared" si="3"/>
        <v>48.741496499999997</v>
      </c>
      <c r="N14" s="6">
        <f t="shared" si="4"/>
        <v>8725.2819135450118</v>
      </c>
      <c r="O14" s="14">
        <f t="shared" ref="O14:O75" si="7">M14-K14</f>
        <v>48.735910262559997</v>
      </c>
      <c r="P14" s="4"/>
      <c r="Q14" s="3" t="s">
        <v>154</v>
      </c>
    </row>
    <row r="15" spans="1:35" s="3" customFormat="1">
      <c r="A15" s="5">
        <v>26642</v>
      </c>
      <c r="B15" s="5">
        <v>17489363</v>
      </c>
      <c r="C15" s="9">
        <v>3.9725169999999999</v>
      </c>
      <c r="D15" s="12">
        <f t="shared" si="0"/>
        <v>9.5737659700000002</v>
      </c>
      <c r="E15" s="9">
        <v>987.84069999999997</v>
      </c>
      <c r="F15" s="12">
        <f t="shared" si="1"/>
        <v>997.71910700000001</v>
      </c>
      <c r="G15" s="66">
        <f t="shared" si="5"/>
        <v>104.21386005532366</v>
      </c>
      <c r="H15" s="11">
        <f t="shared" si="6"/>
        <v>988.14534103000005</v>
      </c>
      <c r="I15" s="12"/>
      <c r="J15" s="37">
        <v>0.52132060000000002</v>
      </c>
      <c r="K15" s="14">
        <f t="shared" si="2"/>
        <v>1.1677581440000002</v>
      </c>
      <c r="L15" s="41">
        <v>606.13930000000005</v>
      </c>
      <c r="M15" s="14">
        <f t="shared" si="3"/>
        <v>697.06019500000002</v>
      </c>
      <c r="N15" s="6">
        <f t="shared" si="4"/>
        <v>596.92171583776155</v>
      </c>
      <c r="O15" s="14">
        <f t="shared" si="7"/>
        <v>695.89243685600002</v>
      </c>
      <c r="P15" s="6"/>
      <c r="Q15" s="5" t="s">
        <v>167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</row>
    <row r="16" spans="1:35" s="3" customFormat="1">
      <c r="A16" s="5">
        <v>35499</v>
      </c>
      <c r="B16" s="5">
        <v>17342013</v>
      </c>
      <c r="C16" s="9">
        <v>0.1163174</v>
      </c>
      <c r="D16" s="12">
        <f t="shared" si="0"/>
        <v>0.28032493400000003</v>
      </c>
      <c r="E16" s="9">
        <v>49.293039999999998</v>
      </c>
      <c r="F16" s="12">
        <f t="shared" si="1"/>
        <v>49.785970399999997</v>
      </c>
      <c r="G16" s="66">
        <f t="shared" si="5"/>
        <v>177.60093506345029</v>
      </c>
      <c r="H16" s="11">
        <f t="shared" si="6"/>
        <v>49.505645465999997</v>
      </c>
      <c r="I16" s="12"/>
      <c r="J16" s="37">
        <v>0.1122269</v>
      </c>
      <c r="K16" s="14">
        <f t="shared" si="2"/>
        <v>0.25138825600000003</v>
      </c>
      <c r="L16" s="41">
        <v>40.250259999999997</v>
      </c>
      <c r="M16" s="14">
        <f t="shared" si="3"/>
        <v>46.287798999999993</v>
      </c>
      <c r="N16" s="6">
        <f t="shared" si="4"/>
        <v>184.12872477225025</v>
      </c>
      <c r="O16" s="14">
        <f t="shared" si="7"/>
        <v>46.036410743999994</v>
      </c>
      <c r="P16" s="6"/>
      <c r="Q16" s="5" t="s">
        <v>166</v>
      </c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spans="1:35" s="3" customFormat="1">
      <c r="A17" s="5">
        <v>24964</v>
      </c>
      <c r="B17" s="5">
        <v>17472678</v>
      </c>
      <c r="C17" s="9">
        <v>2.3386040000000001</v>
      </c>
      <c r="D17" s="12">
        <f t="shared" si="0"/>
        <v>5.6360356400000002</v>
      </c>
      <c r="E17" s="9">
        <v>308.82580000000002</v>
      </c>
      <c r="F17" s="12">
        <f t="shared" si="1"/>
        <v>311.91405800000001</v>
      </c>
      <c r="G17" s="66">
        <f t="shared" si="5"/>
        <v>55.342811494357406</v>
      </c>
      <c r="H17" s="11">
        <f t="shared" si="6"/>
        <v>306.27802236000002</v>
      </c>
      <c r="I17" s="12"/>
      <c r="J17" s="37">
        <v>2.6106850000000001</v>
      </c>
      <c r="K17" s="14">
        <f t="shared" si="2"/>
        <v>5.8479344000000006</v>
      </c>
      <c r="L17" s="41">
        <v>248.6335</v>
      </c>
      <c r="M17" s="14">
        <f t="shared" si="3"/>
        <v>285.92852499999998</v>
      </c>
      <c r="N17" s="6">
        <f t="shared" si="4"/>
        <v>48.89393509612556</v>
      </c>
      <c r="O17" s="14">
        <f t="shared" si="7"/>
        <v>280.08059059999999</v>
      </c>
      <c r="P17" s="6"/>
      <c r="Q17" s="5" t="s">
        <v>169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</row>
    <row r="18" spans="1:35" s="3" customFormat="1">
      <c r="A18" s="5">
        <v>22771</v>
      </c>
      <c r="B18" s="5">
        <v>17450477</v>
      </c>
      <c r="C18" s="9">
        <v>5.3178679999999998</v>
      </c>
      <c r="D18" s="12">
        <f t="shared" si="0"/>
        <v>12.816061879999999</v>
      </c>
      <c r="E18" s="9">
        <v>55.705019999999998</v>
      </c>
      <c r="F18" s="12">
        <f t="shared" si="1"/>
        <v>56.262070199999997</v>
      </c>
      <c r="G18" s="66">
        <f t="shared" si="5"/>
        <v>4.3899655546919067</v>
      </c>
      <c r="H18" s="11">
        <f t="shared" si="6"/>
        <v>43.446008319999997</v>
      </c>
      <c r="I18" s="12"/>
      <c r="J18" s="37">
        <v>0.61857090000000003</v>
      </c>
      <c r="K18" s="14">
        <f t="shared" si="2"/>
        <v>1.3855988160000001</v>
      </c>
      <c r="L18" s="41">
        <v>58.101759999999999</v>
      </c>
      <c r="M18" s="14">
        <f t="shared" si="3"/>
        <v>66.817023999999989</v>
      </c>
      <c r="N18" s="6">
        <f t="shared" si="4"/>
        <v>48.2224892432356</v>
      </c>
      <c r="O18" s="14">
        <f t="shared" si="7"/>
        <v>65.431425183999991</v>
      </c>
      <c r="P18" s="6"/>
      <c r="Q18" s="5" t="s">
        <v>168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</row>
    <row r="19" spans="1:35" s="3" customFormat="1">
      <c r="A19" s="5">
        <v>19256</v>
      </c>
      <c r="B19" s="5">
        <v>17411420</v>
      </c>
      <c r="C19" s="9">
        <v>1.7985450000000001</v>
      </c>
      <c r="D19" s="12">
        <f t="shared" si="0"/>
        <v>4.3344934500000001</v>
      </c>
      <c r="E19" s="9">
        <v>216.60489999999999</v>
      </c>
      <c r="F19" s="12">
        <f t="shared" si="1"/>
        <v>218.770949</v>
      </c>
      <c r="G19" s="66">
        <f t="shared" si="5"/>
        <v>50.472091265935582</v>
      </c>
      <c r="H19" s="11">
        <f t="shared" si="6"/>
        <v>214.43645555000001</v>
      </c>
      <c r="I19" s="12"/>
      <c r="J19" s="37">
        <v>3.0699200000000002</v>
      </c>
      <c r="K19" s="14">
        <f t="shared" si="2"/>
        <v>6.8766208000000013</v>
      </c>
      <c r="L19" s="41">
        <v>201.60210000000001</v>
      </c>
      <c r="M19" s="14">
        <f t="shared" si="3"/>
        <v>231.84241499999999</v>
      </c>
      <c r="N19" s="6">
        <f t="shared" si="4"/>
        <v>33.714584785597012</v>
      </c>
      <c r="O19" s="14">
        <f t="shared" si="7"/>
        <v>224.96579419999998</v>
      </c>
      <c r="P19" s="6"/>
      <c r="Q19" s="5" t="s">
        <v>170</v>
      </c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</row>
    <row r="20" spans="1:35" s="3" customFormat="1">
      <c r="A20" s="5">
        <v>13847</v>
      </c>
      <c r="B20" s="5">
        <v>17354589</v>
      </c>
      <c r="C20" s="9">
        <v>7.934399</v>
      </c>
      <c r="D20" s="12">
        <f t="shared" si="0"/>
        <v>19.12190159</v>
      </c>
      <c r="E20" s="9">
        <v>133.81389999999999</v>
      </c>
      <c r="F20" s="12">
        <f t="shared" si="1"/>
        <v>135.152039</v>
      </c>
      <c r="G20" s="66">
        <f t="shared" si="5"/>
        <v>7.067918342947606</v>
      </c>
      <c r="H20" s="11">
        <f t="shared" si="6"/>
        <v>116.03013741000001</v>
      </c>
      <c r="I20" s="12"/>
      <c r="J20" s="37">
        <v>1.9489860000000001</v>
      </c>
      <c r="K20" s="14">
        <f t="shared" si="2"/>
        <v>4.3657286400000004</v>
      </c>
      <c r="L20" s="41">
        <v>100.2397</v>
      </c>
      <c r="M20" s="14">
        <f t="shared" si="3"/>
        <v>115.27565499999999</v>
      </c>
      <c r="N20" s="6">
        <f t="shared" si="4"/>
        <v>26.40467708959574</v>
      </c>
      <c r="O20" s="14">
        <f t="shared" si="7"/>
        <v>110.90992635999999</v>
      </c>
      <c r="P20" s="6"/>
      <c r="Q20" s="5" t="s">
        <v>82</v>
      </c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 s="3" customFormat="1">
      <c r="A21" s="5">
        <v>35485</v>
      </c>
      <c r="B21" s="5">
        <v>17341998</v>
      </c>
      <c r="C21" s="9">
        <v>40.897440000000003</v>
      </c>
      <c r="D21" s="12">
        <f t="shared" si="0"/>
        <v>98.56283040000001</v>
      </c>
      <c r="E21" s="9">
        <v>165.52850000000001</v>
      </c>
      <c r="F21" s="12">
        <f t="shared" si="1"/>
        <v>167.183785</v>
      </c>
      <c r="G21" s="66">
        <f t="shared" si="5"/>
        <v>1.696215341234762</v>
      </c>
      <c r="H21" s="11">
        <f t="shared" si="6"/>
        <v>68.62095459999999</v>
      </c>
      <c r="I21" s="12"/>
      <c r="J21" s="37">
        <v>3.398495</v>
      </c>
      <c r="K21" s="14">
        <f t="shared" si="2"/>
        <v>7.6126288000000004</v>
      </c>
      <c r="L21" s="41">
        <v>148.51589999999999</v>
      </c>
      <c r="M21" s="14">
        <f t="shared" si="3"/>
        <v>170.79328499999997</v>
      </c>
      <c r="N21" s="6">
        <f t="shared" si="4"/>
        <v>22.435519908707484</v>
      </c>
      <c r="O21" s="14">
        <f t="shared" si="7"/>
        <v>163.18065619999996</v>
      </c>
      <c r="P21" s="6"/>
      <c r="Q21" s="5" t="s">
        <v>166</v>
      </c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 s="3" customFormat="1">
      <c r="A22" s="5">
        <v>23909</v>
      </c>
      <c r="B22" s="5">
        <v>17462676</v>
      </c>
      <c r="C22" s="9">
        <v>9.0116519999999998</v>
      </c>
      <c r="D22" s="12">
        <f t="shared" si="0"/>
        <v>21.71808132</v>
      </c>
      <c r="E22" s="9">
        <v>103.9785</v>
      </c>
      <c r="F22" s="12">
        <f t="shared" si="1"/>
        <v>105.01828499999999</v>
      </c>
      <c r="G22" s="66">
        <f t="shared" si="5"/>
        <v>4.8355231501638007</v>
      </c>
      <c r="H22" s="11">
        <f t="shared" si="6"/>
        <v>83.300203679999996</v>
      </c>
      <c r="I22" s="12"/>
      <c r="J22" s="37">
        <v>3.3817539999999999</v>
      </c>
      <c r="K22" s="14">
        <f t="shared" si="2"/>
        <v>7.5751289600000007</v>
      </c>
      <c r="L22" s="41">
        <v>147.39099999999999</v>
      </c>
      <c r="M22" s="14">
        <f t="shared" si="3"/>
        <v>169.49964999999997</v>
      </c>
      <c r="N22" s="6">
        <f t="shared" si="4"/>
        <v>22.375810483891744</v>
      </c>
      <c r="O22" s="14">
        <f t="shared" si="7"/>
        <v>161.92452103999997</v>
      </c>
      <c r="P22" s="6"/>
      <c r="Q22" s="5" t="s">
        <v>173</v>
      </c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spans="1:35" s="3" customFormat="1">
      <c r="A23" s="5">
        <v>21495</v>
      </c>
      <c r="B23" s="5">
        <v>17435725</v>
      </c>
      <c r="C23" s="9">
        <v>5.8971859999999996</v>
      </c>
      <c r="D23" s="12">
        <f t="shared" si="0"/>
        <v>14.21221826</v>
      </c>
      <c r="E23" s="9">
        <v>298.72300000000001</v>
      </c>
      <c r="F23" s="12">
        <f t="shared" si="1"/>
        <v>301.71023000000002</v>
      </c>
      <c r="G23" s="66">
        <f t="shared" si="5"/>
        <v>21.228933054677139</v>
      </c>
      <c r="H23" s="11">
        <f t="shared" si="6"/>
        <v>287.49801174000004</v>
      </c>
      <c r="I23" s="12"/>
      <c r="J23" s="37">
        <v>5.4619270000000002</v>
      </c>
      <c r="K23" s="14">
        <f t="shared" si="2"/>
        <v>12.234716480000001</v>
      </c>
      <c r="L23" s="41">
        <v>228.857</v>
      </c>
      <c r="M23" s="14">
        <f t="shared" si="3"/>
        <v>263.18554999999998</v>
      </c>
      <c r="N23" s="6">
        <f t="shared" si="4"/>
        <v>21.511373020390575</v>
      </c>
      <c r="O23" s="14">
        <f t="shared" si="7"/>
        <v>250.95083351999997</v>
      </c>
      <c r="P23" s="6"/>
      <c r="Q23" s="5" t="s">
        <v>171</v>
      </c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</row>
    <row r="24" spans="1:35" s="3" customFormat="1">
      <c r="A24" s="5">
        <v>35106</v>
      </c>
      <c r="B24" s="5">
        <v>17290927</v>
      </c>
      <c r="C24" s="9">
        <v>17.911259999999999</v>
      </c>
      <c r="D24" s="12">
        <f t="shared" si="0"/>
        <v>43.166136600000002</v>
      </c>
      <c r="E24" s="9">
        <v>148.1499</v>
      </c>
      <c r="F24" s="12">
        <f t="shared" si="1"/>
        <v>149.63139900000002</v>
      </c>
      <c r="G24" s="66">
        <f t="shared" si="5"/>
        <v>3.4664070214706224</v>
      </c>
      <c r="H24" s="11">
        <f t="shared" si="6"/>
        <v>106.46526240000001</v>
      </c>
      <c r="I24" s="12"/>
      <c r="J24" s="37">
        <v>1.2215480000000001</v>
      </c>
      <c r="K24" s="14">
        <f t="shared" si="2"/>
        <v>2.7362675200000006</v>
      </c>
      <c r="L24" s="41">
        <v>50.738779999999998</v>
      </c>
      <c r="M24" s="14">
        <f t="shared" si="3"/>
        <v>58.349596999999996</v>
      </c>
      <c r="N24" s="6">
        <f t="shared" si="4"/>
        <v>21.324522026267367</v>
      </c>
      <c r="O24" s="14">
        <f t="shared" si="7"/>
        <v>55.613329479999997</v>
      </c>
      <c r="P24" s="6"/>
      <c r="Q24" s="5" t="s">
        <v>174</v>
      </c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</row>
    <row r="25" spans="1:35" s="3" customFormat="1">
      <c r="A25" s="5">
        <v>4722</v>
      </c>
      <c r="B25" s="5">
        <v>17262218</v>
      </c>
      <c r="C25" s="9">
        <v>0.59218720000000002</v>
      </c>
      <c r="D25" s="12">
        <f t="shared" si="0"/>
        <v>1.4271711520000001</v>
      </c>
      <c r="E25" s="9">
        <v>140.9614</v>
      </c>
      <c r="F25" s="12">
        <f t="shared" si="1"/>
        <v>142.371014</v>
      </c>
      <c r="G25" s="66">
        <f t="shared" si="5"/>
        <v>99.757491454675929</v>
      </c>
      <c r="H25" s="11">
        <f t="shared" si="6"/>
        <v>140.943842848</v>
      </c>
      <c r="I25" s="12"/>
      <c r="J25" s="37">
        <v>3.1776490000000002</v>
      </c>
      <c r="K25" s="14">
        <f t="shared" si="2"/>
        <v>7.1179337600000014</v>
      </c>
      <c r="L25" s="41">
        <v>127.9357</v>
      </c>
      <c r="M25" s="14">
        <f t="shared" si="3"/>
        <v>147.12605499999998</v>
      </c>
      <c r="N25" s="6">
        <f t="shared" si="4"/>
        <v>20.669770183419065</v>
      </c>
      <c r="O25" s="14">
        <f t="shared" si="7"/>
        <v>140.00812123999998</v>
      </c>
      <c r="P25" s="6"/>
      <c r="Q25" s="5" t="s">
        <v>46</v>
      </c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  <row r="26" spans="1:35" s="3" customFormat="1">
      <c r="A26" s="5">
        <v>24147</v>
      </c>
      <c r="B26" s="5">
        <v>17464718</v>
      </c>
      <c r="C26" s="9">
        <v>19.422059999999998</v>
      </c>
      <c r="D26" s="12">
        <f t="shared" si="0"/>
        <v>46.8071646</v>
      </c>
      <c r="E26" s="9">
        <v>553.00509999999997</v>
      </c>
      <c r="F26" s="12">
        <f t="shared" si="1"/>
        <v>558.53515099999993</v>
      </c>
      <c r="G26" s="66">
        <f t="shared" si="5"/>
        <v>11.932685001817006</v>
      </c>
      <c r="H26" s="11">
        <f t="shared" si="6"/>
        <v>511.72798639999991</v>
      </c>
      <c r="I26" s="12"/>
      <c r="J26" s="37">
        <v>14.51211</v>
      </c>
      <c r="K26" s="14">
        <f t="shared" si="2"/>
        <v>32.507126400000004</v>
      </c>
      <c r="L26" s="41">
        <v>524.90779999999995</v>
      </c>
      <c r="M26" s="14">
        <f t="shared" si="3"/>
        <v>603.64396999999985</v>
      </c>
      <c r="N26" s="6">
        <f t="shared" si="4"/>
        <v>18.56958879022908</v>
      </c>
      <c r="O26" s="14">
        <f t="shared" si="7"/>
        <v>571.13684359999979</v>
      </c>
      <c r="P26" s="6"/>
      <c r="Q26" s="5" t="s">
        <v>175</v>
      </c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</row>
    <row r="27" spans="1:35" s="3" customFormat="1">
      <c r="A27" s="5">
        <v>11498</v>
      </c>
      <c r="B27" s="5">
        <v>17330359</v>
      </c>
      <c r="C27" s="9">
        <v>3.2150449999999999</v>
      </c>
      <c r="D27" s="12">
        <f t="shared" si="0"/>
        <v>7.7482584500000007</v>
      </c>
      <c r="E27" s="9">
        <v>156.03980000000001</v>
      </c>
      <c r="F27" s="12">
        <f t="shared" si="1"/>
        <v>157.60019800000001</v>
      </c>
      <c r="G27" s="66">
        <f t="shared" si="5"/>
        <v>20.34008016343337</v>
      </c>
      <c r="H27" s="11">
        <f t="shared" si="6"/>
        <v>149.85193955</v>
      </c>
      <c r="I27" s="12"/>
      <c r="J27" s="37">
        <v>3.4365999999999999</v>
      </c>
      <c r="K27" s="14">
        <f t="shared" si="2"/>
        <v>7.6979840000000008</v>
      </c>
      <c r="L27" s="41">
        <v>116.09050000000001</v>
      </c>
      <c r="M27" s="14">
        <f t="shared" si="3"/>
        <v>133.504075</v>
      </c>
      <c r="N27" s="6">
        <f t="shared" si="4"/>
        <v>17.342732201054197</v>
      </c>
      <c r="O27" s="14">
        <f t="shared" si="7"/>
        <v>125.806091</v>
      </c>
      <c r="P27" s="6"/>
      <c r="Q27" s="5" t="s">
        <v>182</v>
      </c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</row>
    <row r="28" spans="1:35" s="3" customFormat="1">
      <c r="A28" s="5">
        <v>35105</v>
      </c>
      <c r="B28" s="5">
        <v>17290926</v>
      </c>
      <c r="C28" s="9">
        <v>9.1157990000000009</v>
      </c>
      <c r="D28" s="12">
        <f t="shared" si="0"/>
        <v>21.969075590000003</v>
      </c>
      <c r="E28" s="9">
        <v>185.92570000000001</v>
      </c>
      <c r="F28" s="12">
        <f t="shared" si="1"/>
        <v>187.78495700000002</v>
      </c>
      <c r="G28" s="66">
        <f t="shared" si="5"/>
        <v>8.5476949738147816</v>
      </c>
      <c r="H28" s="11">
        <f t="shared" si="6"/>
        <v>165.81588141000003</v>
      </c>
      <c r="I28" s="12"/>
      <c r="J28" s="37">
        <v>3.569226</v>
      </c>
      <c r="K28" s="14">
        <f t="shared" si="2"/>
        <v>7.9950662400000008</v>
      </c>
      <c r="L28" s="41">
        <v>116.62</v>
      </c>
      <c r="M28" s="14">
        <f t="shared" si="3"/>
        <v>134.113</v>
      </c>
      <c r="N28" s="6">
        <f t="shared" si="4"/>
        <v>16.774470151231665</v>
      </c>
      <c r="O28" s="14">
        <f t="shared" si="7"/>
        <v>126.11793376</v>
      </c>
      <c r="P28" s="6"/>
      <c r="Q28" s="5" t="s">
        <v>174</v>
      </c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</row>
    <row r="29" spans="1:35" s="3" customFormat="1">
      <c r="A29" s="5">
        <v>19229</v>
      </c>
      <c r="B29" s="5">
        <v>17411147</v>
      </c>
      <c r="C29" s="9">
        <v>20.099679999999999</v>
      </c>
      <c r="D29" s="12">
        <f t="shared" si="0"/>
        <v>48.4402288</v>
      </c>
      <c r="E29" s="9">
        <v>638.27949999999998</v>
      </c>
      <c r="F29" s="12">
        <f t="shared" si="1"/>
        <v>644.66229499999997</v>
      </c>
      <c r="G29" s="66">
        <f t="shared" si="5"/>
        <v>13.308407308761513</v>
      </c>
      <c r="H29" s="11">
        <f t="shared" si="6"/>
        <v>596.22206619999997</v>
      </c>
      <c r="I29" s="12"/>
      <c r="J29" s="37">
        <v>17.974879999999999</v>
      </c>
      <c r="K29" s="14">
        <f t="shared" si="2"/>
        <v>40.263731200000002</v>
      </c>
      <c r="L29" s="41">
        <v>578.4796</v>
      </c>
      <c r="M29" s="14">
        <f t="shared" si="3"/>
        <v>665.25153999999998</v>
      </c>
      <c r="N29" s="6">
        <f t="shared" si="4"/>
        <v>16.522352006959551</v>
      </c>
      <c r="O29" s="14">
        <f t="shared" si="7"/>
        <v>624.98780879999993</v>
      </c>
      <c r="P29" s="6"/>
      <c r="Q29" s="5" t="s">
        <v>180</v>
      </c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</row>
    <row r="30" spans="1:35" s="3" customFormat="1">
      <c r="A30" s="5">
        <v>17963</v>
      </c>
      <c r="B30" s="5">
        <v>17398229</v>
      </c>
      <c r="C30" s="9">
        <v>10.469440000000001</v>
      </c>
      <c r="D30" s="12">
        <f t="shared" si="0"/>
        <v>25.231350400000004</v>
      </c>
      <c r="E30" s="9">
        <v>283.60890000000001</v>
      </c>
      <c r="F30" s="12">
        <f t="shared" si="1"/>
        <v>286.44498900000002</v>
      </c>
      <c r="G30" s="66">
        <f t="shared" si="5"/>
        <v>11.352741112104724</v>
      </c>
      <c r="H30" s="11">
        <f t="shared" si="6"/>
        <v>261.21363860000002</v>
      </c>
      <c r="I30" s="12"/>
      <c r="J30" s="37">
        <v>8.3503889999999998</v>
      </c>
      <c r="K30" s="14">
        <f t="shared" si="2"/>
        <v>18.704871360000002</v>
      </c>
      <c r="L30" s="41">
        <v>251.0565</v>
      </c>
      <c r="M30" s="14">
        <f t="shared" si="3"/>
        <v>288.71497499999998</v>
      </c>
      <c r="N30" s="6">
        <f t="shared" si="4"/>
        <v>15.435282576570469</v>
      </c>
      <c r="O30" s="14">
        <f t="shared" si="7"/>
        <v>270.01010363999995</v>
      </c>
      <c r="P30" s="6"/>
      <c r="Q30" s="5" t="s">
        <v>11</v>
      </c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</row>
    <row r="31" spans="1:35" s="3" customFormat="1">
      <c r="A31" s="5">
        <v>4726</v>
      </c>
      <c r="B31" s="5">
        <v>17262250</v>
      </c>
      <c r="C31" s="9">
        <v>13.04618</v>
      </c>
      <c r="D31" s="12">
        <f t="shared" si="0"/>
        <v>31.4412938</v>
      </c>
      <c r="E31" s="9">
        <v>234.37569999999999</v>
      </c>
      <c r="F31" s="12">
        <f t="shared" si="1"/>
        <v>236.71945700000001</v>
      </c>
      <c r="G31" s="66">
        <f t="shared" si="5"/>
        <v>7.5289349893101409</v>
      </c>
      <c r="H31" s="11">
        <f t="shared" si="6"/>
        <v>205.27816319999999</v>
      </c>
      <c r="I31" s="12"/>
      <c r="J31" s="37">
        <v>8.3124029999999998</v>
      </c>
      <c r="K31" s="14">
        <f t="shared" si="2"/>
        <v>18.61978272</v>
      </c>
      <c r="L31" s="41">
        <v>233.1276</v>
      </c>
      <c r="M31" s="14">
        <f t="shared" si="3"/>
        <v>268.09673999999995</v>
      </c>
      <c r="N31" s="6">
        <f t="shared" si="4"/>
        <v>14.39848917850315</v>
      </c>
      <c r="O31" s="14">
        <f t="shared" si="7"/>
        <v>249.47695727999997</v>
      </c>
      <c r="P31" s="6"/>
      <c r="Q31" s="5" t="s">
        <v>181</v>
      </c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spans="1:35" s="3" customFormat="1">
      <c r="A32" s="5">
        <v>35702</v>
      </c>
      <c r="B32" s="5">
        <v>17270100</v>
      </c>
      <c r="C32" s="9">
        <v>1.372956E-2</v>
      </c>
      <c r="D32" s="12">
        <f t="shared" si="0"/>
        <v>3.30882396E-2</v>
      </c>
      <c r="E32" s="9">
        <v>28.233219999999999</v>
      </c>
      <c r="F32" s="12">
        <f t="shared" si="1"/>
        <v>28.515552199999998</v>
      </c>
      <c r="G32" s="66">
        <f t="shared" si="5"/>
        <v>861.80324322844899</v>
      </c>
      <c r="H32" s="11">
        <f t="shared" si="6"/>
        <v>28.482463960399997</v>
      </c>
      <c r="I32" s="12"/>
      <c r="J32" s="37">
        <v>1.4154709999999999</v>
      </c>
      <c r="K32" s="14">
        <f t="shared" si="2"/>
        <v>3.1706550400000002</v>
      </c>
      <c r="L32" s="41">
        <v>39.652299999999997</v>
      </c>
      <c r="M32" s="14">
        <f t="shared" si="3"/>
        <v>45.600144999999991</v>
      </c>
      <c r="N32" s="6">
        <f t="shared" si="4"/>
        <v>14.381931942996861</v>
      </c>
      <c r="O32" s="14">
        <f t="shared" si="7"/>
        <v>42.429489959999991</v>
      </c>
      <c r="P32" s="6"/>
      <c r="Q32" s="5" t="s">
        <v>183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</row>
    <row r="33" spans="1:35" s="3" customFormat="1">
      <c r="A33" s="5">
        <v>26627</v>
      </c>
      <c r="B33" s="5">
        <v>17489202</v>
      </c>
      <c r="C33" s="9">
        <v>14.258039999999999</v>
      </c>
      <c r="D33" s="12">
        <f t="shared" si="0"/>
        <v>34.3618764</v>
      </c>
      <c r="E33" s="9">
        <v>428.7527</v>
      </c>
      <c r="F33" s="12">
        <f t="shared" si="1"/>
        <v>433.04022700000002</v>
      </c>
      <c r="G33" s="66">
        <f t="shared" si="5"/>
        <v>12.602345167623035</v>
      </c>
      <c r="H33" s="11">
        <f t="shared" si="6"/>
        <v>398.67835060000004</v>
      </c>
      <c r="I33" s="12"/>
      <c r="J33" s="37">
        <v>11.60276</v>
      </c>
      <c r="K33" s="14">
        <f t="shared" si="2"/>
        <v>25.990182400000002</v>
      </c>
      <c r="L33" s="41">
        <v>323.35879999999997</v>
      </c>
      <c r="M33" s="14">
        <f t="shared" si="3"/>
        <v>371.86261999999994</v>
      </c>
      <c r="N33" s="6">
        <f t="shared" si="4"/>
        <v>14.307811091006423</v>
      </c>
      <c r="O33" s="14">
        <f t="shared" si="7"/>
        <v>345.87243759999996</v>
      </c>
      <c r="P33" s="6"/>
      <c r="Q33" s="5" t="s">
        <v>184</v>
      </c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</row>
    <row r="34" spans="1:35" s="3" customFormat="1">
      <c r="A34" s="5">
        <v>35498</v>
      </c>
      <c r="B34" s="5">
        <v>17342012</v>
      </c>
      <c r="C34" s="9">
        <v>16.619669999999999</v>
      </c>
      <c r="D34" s="12">
        <f t="shared" si="0"/>
        <v>40.053404700000002</v>
      </c>
      <c r="E34" s="9">
        <v>127.6336</v>
      </c>
      <c r="F34" s="12">
        <f t="shared" si="1"/>
        <v>128.90993600000002</v>
      </c>
      <c r="G34" s="66">
        <f t="shared" si="5"/>
        <v>3.2184513892273436</v>
      </c>
      <c r="H34" s="11">
        <f t="shared" si="6"/>
        <v>88.856531300000015</v>
      </c>
      <c r="I34" s="12"/>
      <c r="J34" s="37">
        <v>4.2813439999999998</v>
      </c>
      <c r="K34" s="14">
        <f t="shared" si="2"/>
        <v>9.5902105600000009</v>
      </c>
      <c r="L34" s="41">
        <v>116.8629</v>
      </c>
      <c r="M34" s="14">
        <f t="shared" si="3"/>
        <v>134.39233499999997</v>
      </c>
      <c r="N34" s="6">
        <f t="shared" si="4"/>
        <v>14.013491586987634</v>
      </c>
      <c r="O34" s="14">
        <f t="shared" si="7"/>
        <v>124.80212443999997</v>
      </c>
      <c r="P34" s="6"/>
      <c r="Q34" s="5" t="s">
        <v>166</v>
      </c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</row>
    <row r="35" spans="1:35" s="3" customFormat="1">
      <c r="A35" s="5">
        <v>28040</v>
      </c>
      <c r="B35" s="5">
        <v>17501828</v>
      </c>
      <c r="C35" s="9">
        <v>14.224489999999999</v>
      </c>
      <c r="D35" s="12">
        <f t="shared" si="0"/>
        <v>34.281020900000001</v>
      </c>
      <c r="E35" s="9">
        <v>279.70100000000002</v>
      </c>
      <c r="F35" s="12">
        <f t="shared" si="1"/>
        <v>282.49801000000002</v>
      </c>
      <c r="G35" s="66">
        <f t="shared" si="5"/>
        <v>8.2406533581384682</v>
      </c>
      <c r="H35" s="11">
        <f t="shared" si="6"/>
        <v>248.21698910000003</v>
      </c>
      <c r="I35" s="12"/>
      <c r="J35" s="37">
        <v>9.1934699999999996</v>
      </c>
      <c r="K35" s="14">
        <f t="shared" si="2"/>
        <v>20.593372800000001</v>
      </c>
      <c r="L35" s="41">
        <v>244.19</v>
      </c>
      <c r="M35" s="14">
        <f t="shared" si="3"/>
        <v>280.81849999999997</v>
      </c>
      <c r="N35" s="6">
        <f t="shared" si="4"/>
        <v>13.636352953315154</v>
      </c>
      <c r="O35" s="14">
        <f t="shared" si="7"/>
        <v>260.22512719999997</v>
      </c>
      <c r="P35" s="6"/>
      <c r="Q35" s="5" t="s">
        <v>185</v>
      </c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</row>
    <row r="36" spans="1:35" s="3" customFormat="1">
      <c r="A36" s="5">
        <v>15157</v>
      </c>
      <c r="B36" s="5">
        <v>17367686</v>
      </c>
      <c r="C36" s="9">
        <v>21.29101</v>
      </c>
      <c r="D36" s="12">
        <f t="shared" si="0"/>
        <v>51.311334100000003</v>
      </c>
      <c r="E36" s="9">
        <v>465.73009999999999</v>
      </c>
      <c r="F36" s="12">
        <f t="shared" si="1"/>
        <v>470.38740100000001</v>
      </c>
      <c r="G36" s="66">
        <f t="shared" si="5"/>
        <v>9.1673196429324566</v>
      </c>
      <c r="H36" s="11">
        <f t="shared" si="6"/>
        <v>419.0760669</v>
      </c>
      <c r="I36" s="12"/>
      <c r="J36" s="37">
        <v>14.761570000000001</v>
      </c>
      <c r="K36" s="14">
        <f t="shared" si="2"/>
        <v>33.065916800000004</v>
      </c>
      <c r="L36" s="41">
        <v>384.33330000000001</v>
      </c>
      <c r="M36" s="14">
        <f t="shared" si="3"/>
        <v>441.983295</v>
      </c>
      <c r="N36" s="6">
        <f t="shared" si="4"/>
        <v>13.366733415357773</v>
      </c>
      <c r="O36" s="14">
        <f t="shared" si="7"/>
        <v>408.91737819999997</v>
      </c>
      <c r="P36" s="6"/>
      <c r="Q36" s="5" t="s">
        <v>86</v>
      </c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spans="1:35" s="3" customFormat="1">
      <c r="A37" s="5">
        <v>35491</v>
      </c>
      <c r="B37" s="5">
        <v>17342005</v>
      </c>
      <c r="C37" s="9">
        <v>5.0633220000000003</v>
      </c>
      <c r="D37" s="12">
        <f t="shared" si="0"/>
        <v>12.202606020000001</v>
      </c>
      <c r="E37" s="9">
        <v>47.626040000000003</v>
      </c>
      <c r="F37" s="12">
        <f t="shared" si="1"/>
        <v>48.102300400000004</v>
      </c>
      <c r="G37" s="66">
        <f t="shared" si="5"/>
        <v>3.9419694712064466</v>
      </c>
      <c r="H37" s="11">
        <f t="shared" si="6"/>
        <v>35.89969438</v>
      </c>
      <c r="I37" s="12"/>
      <c r="J37" s="37">
        <v>2.6825049999999999</v>
      </c>
      <c r="K37" s="14">
        <f t="shared" si="2"/>
        <v>6.0088112000000002</v>
      </c>
      <c r="L37" s="41">
        <v>68.620739999999998</v>
      </c>
      <c r="M37" s="14">
        <f t="shared" si="3"/>
        <v>78.913850999999994</v>
      </c>
      <c r="N37" s="6">
        <f t="shared" si="4"/>
        <v>13.133022219103838</v>
      </c>
      <c r="O37" s="14">
        <f t="shared" si="7"/>
        <v>72.905039799999997</v>
      </c>
      <c r="P37" s="6"/>
      <c r="Q37" s="5" t="s">
        <v>166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:35" s="3" customFormat="1">
      <c r="A38" s="5">
        <v>34314</v>
      </c>
      <c r="B38" s="5">
        <v>17549304</v>
      </c>
      <c r="C38" s="9">
        <v>3.1755719999999998</v>
      </c>
      <c r="D38" s="12">
        <f t="shared" si="0"/>
        <v>7.6531285200000001</v>
      </c>
      <c r="E38" s="9">
        <v>188.15870000000001</v>
      </c>
      <c r="F38" s="12">
        <f t="shared" si="1"/>
        <v>190.04028700000001</v>
      </c>
      <c r="G38" s="66">
        <f t="shared" si="5"/>
        <v>24.831712482465928</v>
      </c>
      <c r="H38" s="11">
        <f t="shared" si="6"/>
        <v>182.38715848000001</v>
      </c>
      <c r="I38" s="12"/>
      <c r="J38" s="37">
        <v>6.6660769999999996</v>
      </c>
      <c r="K38" s="14">
        <f t="shared" si="2"/>
        <v>14.932012480000001</v>
      </c>
      <c r="L38" s="41">
        <v>166.88890000000001</v>
      </c>
      <c r="M38" s="14">
        <f t="shared" si="3"/>
        <v>191.922235</v>
      </c>
      <c r="N38" s="6">
        <f t="shared" si="4"/>
        <v>12.853072233703356</v>
      </c>
      <c r="O38" s="14">
        <f t="shared" si="7"/>
        <v>176.99022252</v>
      </c>
      <c r="P38" s="6"/>
      <c r="Q38" s="5" t="s">
        <v>165</v>
      </c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  <row r="39" spans="1:35" s="3" customFormat="1">
      <c r="A39" s="5">
        <v>32117</v>
      </c>
      <c r="B39" s="5">
        <v>17543529</v>
      </c>
      <c r="C39" s="9">
        <v>1.839316</v>
      </c>
      <c r="D39" s="12">
        <f t="shared" si="0"/>
        <v>4.4327515599999998</v>
      </c>
      <c r="E39" s="9">
        <v>141.8228</v>
      </c>
      <c r="F39" s="12">
        <f t="shared" si="1"/>
        <v>143.241028</v>
      </c>
      <c r="G39" s="66">
        <f t="shared" si="5"/>
        <v>32.314246819643557</v>
      </c>
      <c r="H39" s="11">
        <f t="shared" si="6"/>
        <v>138.80827643999999</v>
      </c>
      <c r="I39" s="12"/>
      <c r="J39" s="37">
        <v>3.5978530000000002</v>
      </c>
      <c r="K39" s="14">
        <f t="shared" si="2"/>
        <v>8.0591907200000019</v>
      </c>
      <c r="L39" s="41">
        <v>80.982889999999998</v>
      </c>
      <c r="M39" s="14">
        <f t="shared" si="3"/>
        <v>93.130323499999989</v>
      </c>
      <c r="N39" s="6">
        <f t="shared" si="4"/>
        <v>11.555790988899686</v>
      </c>
      <c r="O39" s="14">
        <f t="shared" si="7"/>
        <v>85.071132779999985</v>
      </c>
      <c r="P39" s="6"/>
      <c r="Q39" s="5" t="s">
        <v>62</v>
      </c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</row>
    <row r="40" spans="1:35" s="3" customFormat="1">
      <c r="A40" s="5">
        <v>15094</v>
      </c>
      <c r="B40" s="5">
        <v>17366992</v>
      </c>
      <c r="C40" s="9">
        <v>49.17398</v>
      </c>
      <c r="D40" s="12">
        <f t="shared" si="0"/>
        <v>118.50929180000001</v>
      </c>
      <c r="E40" s="9">
        <v>1199.7260000000001</v>
      </c>
      <c r="F40" s="12">
        <f t="shared" si="1"/>
        <v>1211.7232600000002</v>
      </c>
      <c r="G40" s="66">
        <f t="shared" si="5"/>
        <v>10.22471100447501</v>
      </c>
      <c r="H40" s="11">
        <f t="shared" si="6"/>
        <v>1093.2139682000002</v>
      </c>
      <c r="I40" s="12"/>
      <c r="J40" s="37">
        <v>47.459029999999998</v>
      </c>
      <c r="K40" s="14">
        <f t="shared" si="2"/>
        <v>106.3082272</v>
      </c>
      <c r="L40" s="41">
        <v>1044.2260000000001</v>
      </c>
      <c r="M40" s="14">
        <f t="shared" si="3"/>
        <v>1200.8598999999999</v>
      </c>
      <c r="N40" s="6">
        <f t="shared" si="4"/>
        <v>11.296020370472323</v>
      </c>
      <c r="O40" s="14">
        <f t="shared" si="7"/>
        <v>1094.5516728</v>
      </c>
      <c r="P40" s="6"/>
      <c r="Q40" s="5" t="s">
        <v>84</v>
      </c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</row>
    <row r="41" spans="1:35" s="3" customFormat="1">
      <c r="A41" s="5">
        <v>17380</v>
      </c>
      <c r="B41" s="5">
        <v>17392255</v>
      </c>
      <c r="C41" s="9">
        <v>6.1512820000000001</v>
      </c>
      <c r="D41" s="12">
        <f t="shared" si="0"/>
        <v>14.824589620000001</v>
      </c>
      <c r="E41" s="9">
        <v>89.771039999999999</v>
      </c>
      <c r="F41" s="12">
        <f t="shared" si="1"/>
        <v>90.668750399999993</v>
      </c>
      <c r="G41" s="66">
        <f t="shared" si="5"/>
        <v>6.1161052497316941</v>
      </c>
      <c r="H41" s="11">
        <f t="shared" si="6"/>
        <v>75.844160779999996</v>
      </c>
      <c r="I41" s="12"/>
      <c r="J41" s="37">
        <v>2.7168269999999999</v>
      </c>
      <c r="K41" s="14">
        <f t="shared" si="2"/>
        <v>6.0856924800000005</v>
      </c>
      <c r="L41" s="41">
        <v>59.369959999999999</v>
      </c>
      <c r="M41" s="14">
        <f t="shared" si="3"/>
        <v>68.275453999999996</v>
      </c>
      <c r="N41" s="6">
        <f t="shared" si="4"/>
        <v>11.219011513378341</v>
      </c>
      <c r="O41" s="14">
        <f t="shared" si="7"/>
        <v>62.189761519999998</v>
      </c>
      <c r="P41" s="6"/>
      <c r="Q41" s="5" t="s">
        <v>14</v>
      </c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</row>
    <row r="42" spans="1:35" s="3" customFormat="1">
      <c r="A42" s="5">
        <v>28059</v>
      </c>
      <c r="B42" s="5">
        <v>17502051</v>
      </c>
      <c r="C42" s="9">
        <v>9.3554010000000005</v>
      </c>
      <c r="D42" s="12">
        <f t="shared" si="0"/>
        <v>22.546516410000002</v>
      </c>
      <c r="E42" s="9">
        <v>195.19909999999999</v>
      </c>
      <c r="F42" s="12">
        <f t="shared" si="1"/>
        <v>197.15109099999998</v>
      </c>
      <c r="G42" s="66">
        <f t="shared" si="5"/>
        <v>8.7441930014766278</v>
      </c>
      <c r="H42" s="11">
        <f t="shared" si="6"/>
        <v>174.60457458999997</v>
      </c>
      <c r="I42" s="12"/>
      <c r="J42" s="37">
        <v>6.737101</v>
      </c>
      <c r="K42" s="14">
        <f t="shared" si="2"/>
        <v>15.091106240000002</v>
      </c>
      <c r="L42" s="41">
        <v>146.5728</v>
      </c>
      <c r="M42" s="14">
        <f t="shared" si="3"/>
        <v>168.55871999999999</v>
      </c>
      <c r="N42" s="6">
        <f t="shared" si="4"/>
        <v>11.16940781671947</v>
      </c>
      <c r="O42" s="14">
        <f t="shared" si="7"/>
        <v>153.46761376000001</v>
      </c>
      <c r="P42" s="6"/>
      <c r="Q42" s="5" t="s">
        <v>12</v>
      </c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</row>
    <row r="43" spans="1:35" s="3" customFormat="1">
      <c r="A43" s="5">
        <v>32815</v>
      </c>
      <c r="B43" s="5">
        <v>17547771</v>
      </c>
      <c r="C43" s="9">
        <v>2.6188760000000002</v>
      </c>
      <c r="D43" s="12">
        <f t="shared" si="0"/>
        <v>6.311491160000001</v>
      </c>
      <c r="E43" s="9">
        <v>80.78819</v>
      </c>
      <c r="F43" s="12">
        <f t="shared" si="1"/>
        <v>81.596071899999998</v>
      </c>
      <c r="G43" s="66">
        <f t="shared" si="5"/>
        <v>12.928176532532763</v>
      </c>
      <c r="H43" s="11">
        <f t="shared" si="6"/>
        <v>75.284580739999996</v>
      </c>
      <c r="I43" s="12"/>
      <c r="J43" s="37">
        <v>3.2803339999999999</v>
      </c>
      <c r="K43" s="14">
        <f t="shared" si="2"/>
        <v>7.3479481600000005</v>
      </c>
      <c r="L43" s="41">
        <v>71.25658</v>
      </c>
      <c r="M43" s="14">
        <f t="shared" si="3"/>
        <v>81.945066999999995</v>
      </c>
      <c r="N43" s="6">
        <f t="shared" ref="N43:N74" si="8">M43/K43</f>
        <v>11.152101949505315</v>
      </c>
      <c r="O43" s="14">
        <f t="shared" si="7"/>
        <v>74.597118839999993</v>
      </c>
      <c r="P43" s="6"/>
      <c r="Q43" s="5" t="s">
        <v>165</v>
      </c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</row>
    <row r="44" spans="1:35" s="3" customFormat="1">
      <c r="A44" s="5">
        <v>3638</v>
      </c>
      <c r="B44" s="5">
        <v>17249980</v>
      </c>
      <c r="C44" s="9">
        <v>59.92915</v>
      </c>
      <c r="D44" s="12">
        <f t="shared" si="0"/>
        <v>144.42925150000002</v>
      </c>
      <c r="E44" s="9">
        <v>796.08130000000006</v>
      </c>
      <c r="F44" s="12">
        <f t="shared" si="1"/>
        <v>804.04211300000009</v>
      </c>
      <c r="G44" s="66">
        <f t="shared" si="5"/>
        <v>5.567030948713322</v>
      </c>
      <c r="H44" s="11">
        <f t="shared" si="6"/>
        <v>659.61286150000001</v>
      </c>
      <c r="I44" s="12"/>
      <c r="J44" s="37">
        <v>39.981450000000002</v>
      </c>
      <c r="K44" s="14">
        <f t="shared" si="2"/>
        <v>89.558448000000013</v>
      </c>
      <c r="L44" s="41">
        <v>827.94069999999999</v>
      </c>
      <c r="M44" s="14">
        <f t="shared" si="3"/>
        <v>952.13180499999987</v>
      </c>
      <c r="N44" s="6">
        <f t="shared" si="8"/>
        <v>10.631401350322637</v>
      </c>
      <c r="O44" s="14">
        <f t="shared" si="7"/>
        <v>862.57335699999987</v>
      </c>
      <c r="P44" s="6"/>
      <c r="Q44" s="5" t="s">
        <v>35</v>
      </c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</row>
    <row r="45" spans="1:35" s="3" customFormat="1">
      <c r="A45" s="5">
        <v>14269</v>
      </c>
      <c r="B45" s="5">
        <v>17358832</v>
      </c>
      <c r="C45" s="9">
        <v>23.877359999999999</v>
      </c>
      <c r="D45" s="12">
        <f t="shared" ref="D45:D76" si="9">C:C*2.41</f>
        <v>57.544437600000002</v>
      </c>
      <c r="E45" s="9">
        <v>497.78500000000003</v>
      </c>
      <c r="F45" s="12">
        <f t="shared" ref="F45:F76" si="10">E:E*1.01</f>
        <v>502.76285000000001</v>
      </c>
      <c r="G45" s="66">
        <f t="shared" si="5"/>
        <v>8.7369495813788269</v>
      </c>
      <c r="H45" s="11">
        <f t="shared" si="6"/>
        <v>445.21841240000003</v>
      </c>
      <c r="I45" s="12"/>
      <c r="J45" s="37">
        <v>18.84928</v>
      </c>
      <c r="K45" s="14">
        <f t="shared" ref="K45:K76" si="11">J:J*2.24</f>
        <v>42.222387200000007</v>
      </c>
      <c r="L45" s="41">
        <v>389.85509999999999</v>
      </c>
      <c r="M45" s="14">
        <f t="shared" ref="M45:M76" si="12">L:L*1.15</f>
        <v>448.33336499999996</v>
      </c>
      <c r="N45" s="6">
        <f t="shared" si="8"/>
        <v>10.618380312707659</v>
      </c>
      <c r="O45" s="14">
        <f t="shared" si="7"/>
        <v>406.11097779999994</v>
      </c>
      <c r="P45" s="6"/>
      <c r="Q45" s="5" t="s">
        <v>91</v>
      </c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</row>
    <row r="46" spans="1:35" s="3" customFormat="1">
      <c r="A46" s="5">
        <v>13494</v>
      </c>
      <c r="B46" s="5">
        <v>17350925</v>
      </c>
      <c r="C46" s="9">
        <v>44.024059999999999</v>
      </c>
      <c r="D46" s="12">
        <f t="shared" si="9"/>
        <v>106.0979846</v>
      </c>
      <c r="E46" s="9">
        <v>456.55599999999998</v>
      </c>
      <c r="F46" s="12">
        <f t="shared" si="10"/>
        <v>461.12155999999999</v>
      </c>
      <c r="G46" s="66">
        <f t="shared" si="5"/>
        <v>4.3461858558244471</v>
      </c>
      <c r="H46" s="11">
        <f t="shared" si="6"/>
        <v>355.02357539999997</v>
      </c>
      <c r="I46" s="12"/>
      <c r="J46" s="37">
        <v>33.03837</v>
      </c>
      <c r="K46" s="14">
        <f t="shared" si="11"/>
        <v>74.005948800000013</v>
      </c>
      <c r="L46" s="41">
        <v>677.44860000000006</v>
      </c>
      <c r="M46" s="14">
        <f t="shared" si="12"/>
        <v>779.06588999999997</v>
      </c>
      <c r="N46" s="6">
        <f t="shared" si="8"/>
        <v>10.52707116971656</v>
      </c>
      <c r="O46" s="14">
        <f t="shared" si="7"/>
        <v>705.05994119999991</v>
      </c>
      <c r="P46" s="6"/>
      <c r="Q46" s="5" t="s">
        <v>80</v>
      </c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</row>
    <row r="47" spans="1:35" s="3" customFormat="1">
      <c r="A47" s="5">
        <v>3352</v>
      </c>
      <c r="B47" s="5">
        <v>17247176</v>
      </c>
      <c r="C47" s="9">
        <v>7.1771739999999999</v>
      </c>
      <c r="D47" s="12">
        <f t="shared" si="9"/>
        <v>17.29698934</v>
      </c>
      <c r="E47" s="9">
        <v>229.7482</v>
      </c>
      <c r="F47" s="12">
        <f t="shared" si="10"/>
        <v>232.045682</v>
      </c>
      <c r="G47" s="66">
        <f t="shared" si="5"/>
        <v>13.41537983511297</v>
      </c>
      <c r="H47" s="11">
        <f t="shared" si="6"/>
        <v>214.74869265999999</v>
      </c>
      <c r="I47" s="12"/>
      <c r="J47" s="37">
        <v>10.268420000000001</v>
      </c>
      <c r="K47" s="14">
        <f t="shared" si="11"/>
        <v>23.001260800000004</v>
      </c>
      <c r="L47" s="41">
        <v>205.87029999999999</v>
      </c>
      <c r="M47" s="14">
        <f t="shared" si="12"/>
        <v>236.75084499999997</v>
      </c>
      <c r="N47" s="6">
        <f t="shared" si="8"/>
        <v>10.29295076729011</v>
      </c>
      <c r="O47" s="14">
        <f t="shared" si="7"/>
        <v>213.74958419999996</v>
      </c>
      <c r="P47" s="6"/>
      <c r="Q47" s="5" t="s">
        <v>33</v>
      </c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</row>
    <row r="48" spans="1:35" s="3" customFormat="1">
      <c r="A48" s="5">
        <v>3926</v>
      </c>
      <c r="B48" s="5">
        <v>17253215</v>
      </c>
      <c r="C48" s="9">
        <v>4.1834509999999998</v>
      </c>
      <c r="D48" s="12">
        <f t="shared" si="9"/>
        <v>10.08211691</v>
      </c>
      <c r="E48" s="9">
        <v>72.557329999999993</v>
      </c>
      <c r="F48" s="12">
        <f t="shared" si="10"/>
        <v>73.282903299999987</v>
      </c>
      <c r="G48" s="66">
        <f t="shared" si="5"/>
        <v>7.2686028097248068</v>
      </c>
      <c r="H48" s="11">
        <f t="shared" si="6"/>
        <v>63.20078638999999</v>
      </c>
      <c r="I48" s="12"/>
      <c r="J48" s="37">
        <v>2.002488</v>
      </c>
      <c r="K48" s="14">
        <f t="shared" si="11"/>
        <v>4.4855731200000006</v>
      </c>
      <c r="L48" s="41">
        <v>39.075769999999999</v>
      </c>
      <c r="M48" s="14">
        <f t="shared" si="12"/>
        <v>44.937135499999997</v>
      </c>
      <c r="N48" s="6">
        <f t="shared" si="8"/>
        <v>10.018148026533561</v>
      </c>
      <c r="O48" s="14">
        <f t="shared" si="7"/>
        <v>40.451562379999999</v>
      </c>
      <c r="P48" s="6"/>
      <c r="Q48" s="5" t="s">
        <v>38</v>
      </c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</row>
    <row r="49" spans="1:35" s="3" customFormat="1">
      <c r="A49" s="5">
        <v>15421</v>
      </c>
      <c r="B49" s="5">
        <v>17370941</v>
      </c>
      <c r="C49" s="9">
        <v>5.6002340000000004</v>
      </c>
      <c r="D49" s="12">
        <f t="shared" si="9"/>
        <v>13.496563940000001</v>
      </c>
      <c r="E49" s="9">
        <v>100.2612</v>
      </c>
      <c r="F49" s="12">
        <f t="shared" si="10"/>
        <v>101.263812</v>
      </c>
      <c r="G49" s="66">
        <f t="shared" si="5"/>
        <v>7.5029327797931353</v>
      </c>
      <c r="H49" s="11">
        <f t="shared" si="6"/>
        <v>87.76724806</v>
      </c>
      <c r="I49" s="12"/>
      <c r="J49" s="37">
        <v>5.1457309999999996</v>
      </c>
      <c r="K49" s="14">
        <f t="shared" si="11"/>
        <v>11.52643744</v>
      </c>
      <c r="L49" s="41">
        <v>95.11063</v>
      </c>
      <c r="M49" s="14">
        <f t="shared" si="12"/>
        <v>109.3772245</v>
      </c>
      <c r="N49" s="6">
        <f t="shared" si="8"/>
        <v>9.489248093294643</v>
      </c>
      <c r="O49" s="14">
        <f t="shared" si="7"/>
        <v>97.850787060000002</v>
      </c>
      <c r="P49" s="6"/>
      <c r="Q49" s="5" t="s">
        <v>87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</row>
    <row r="50" spans="1:35" s="3" customFormat="1">
      <c r="A50" s="5">
        <v>5754</v>
      </c>
      <c r="B50" s="5">
        <v>17274184</v>
      </c>
      <c r="C50" s="9">
        <v>28.19059</v>
      </c>
      <c r="D50" s="12">
        <f t="shared" si="9"/>
        <v>67.93932190000001</v>
      </c>
      <c r="E50" s="9">
        <v>553.66999999999996</v>
      </c>
      <c r="F50" s="12">
        <f t="shared" si="10"/>
        <v>559.20669999999996</v>
      </c>
      <c r="G50" s="66">
        <f t="shared" si="5"/>
        <v>8.2309726438408841</v>
      </c>
      <c r="H50" s="11">
        <f t="shared" si="6"/>
        <v>491.26737809999997</v>
      </c>
      <c r="I50" s="12"/>
      <c r="J50" s="37">
        <v>22.904640000000001</v>
      </c>
      <c r="K50" s="14">
        <f t="shared" si="11"/>
        <v>51.306393600000007</v>
      </c>
      <c r="L50" s="41">
        <v>419.41039999999998</v>
      </c>
      <c r="M50" s="14">
        <f t="shared" si="12"/>
        <v>482.32195999999993</v>
      </c>
      <c r="N50" s="6">
        <f t="shared" si="8"/>
        <v>9.4008158858392239</v>
      </c>
      <c r="O50" s="14">
        <f t="shared" si="7"/>
        <v>431.0155663999999</v>
      </c>
      <c r="P50" s="6"/>
      <c r="Q50" s="5" t="s">
        <v>0</v>
      </c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</row>
    <row r="51" spans="1:35" s="3" customFormat="1">
      <c r="A51" s="5">
        <v>15093</v>
      </c>
      <c r="B51" s="5">
        <v>17366988</v>
      </c>
      <c r="C51" s="9">
        <v>11.026960000000001</v>
      </c>
      <c r="D51" s="12">
        <f t="shared" si="9"/>
        <v>26.574973600000003</v>
      </c>
      <c r="E51" s="9">
        <v>199.50020000000001</v>
      </c>
      <c r="F51" s="12">
        <f t="shared" si="10"/>
        <v>201.49520200000001</v>
      </c>
      <c r="G51" s="66">
        <f t="shared" si="5"/>
        <v>7.582141191666131</v>
      </c>
      <c r="H51" s="11">
        <f t="shared" si="6"/>
        <v>174.92022840000001</v>
      </c>
      <c r="I51" s="12"/>
      <c r="J51" s="37">
        <v>9.8893179999999994</v>
      </c>
      <c r="K51" s="14">
        <f t="shared" si="11"/>
        <v>22.152072320000002</v>
      </c>
      <c r="L51" s="41">
        <v>177.5806</v>
      </c>
      <c r="M51" s="14">
        <f t="shared" si="12"/>
        <v>204.21768999999998</v>
      </c>
      <c r="N51" s="6">
        <f t="shared" si="8"/>
        <v>9.2188977649563739</v>
      </c>
      <c r="O51" s="14">
        <f t="shared" si="7"/>
        <v>182.06561767999997</v>
      </c>
      <c r="P51" s="6"/>
      <c r="Q51" s="5" t="s">
        <v>83</v>
      </c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</row>
    <row r="52" spans="1:35" s="3" customFormat="1">
      <c r="A52" s="5">
        <v>7633</v>
      </c>
      <c r="B52" s="5">
        <v>17291026</v>
      </c>
      <c r="C52" s="9">
        <v>4.5998700000000001</v>
      </c>
      <c r="D52" s="12">
        <f t="shared" si="9"/>
        <v>11.0856867</v>
      </c>
      <c r="E52" s="9">
        <v>55.734000000000002</v>
      </c>
      <c r="F52" s="12">
        <f t="shared" si="10"/>
        <v>56.291340000000005</v>
      </c>
      <c r="G52" s="66">
        <f t="shared" si="5"/>
        <v>5.0778396975624434</v>
      </c>
      <c r="H52" s="11">
        <f t="shared" si="6"/>
        <v>45.205653300000009</v>
      </c>
      <c r="I52" s="12"/>
      <c r="J52" s="37">
        <v>2.3350379999999999</v>
      </c>
      <c r="K52" s="14">
        <f t="shared" si="11"/>
        <v>5.23048512</v>
      </c>
      <c r="L52" s="41">
        <v>41.635420000000003</v>
      </c>
      <c r="M52" s="14">
        <f t="shared" si="12"/>
        <v>47.880732999999999</v>
      </c>
      <c r="N52" s="6">
        <f t="shared" si="8"/>
        <v>9.1541667553773678</v>
      </c>
      <c r="O52" s="14">
        <f t="shared" si="7"/>
        <v>42.650247880000002</v>
      </c>
      <c r="P52" s="6"/>
      <c r="Q52" s="5" t="s">
        <v>59</v>
      </c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</row>
    <row r="53" spans="1:35" s="3" customFormat="1">
      <c r="A53" s="5">
        <v>21962</v>
      </c>
      <c r="B53" s="5">
        <v>17441051</v>
      </c>
      <c r="C53" s="9">
        <v>22.164280000000002</v>
      </c>
      <c r="D53" s="12">
        <f t="shared" si="9"/>
        <v>53.41591480000001</v>
      </c>
      <c r="E53" s="9">
        <v>707.64859999999999</v>
      </c>
      <c r="F53" s="12">
        <f t="shared" si="10"/>
        <v>714.72508600000003</v>
      </c>
      <c r="G53" s="66">
        <f t="shared" si="5"/>
        <v>13.380377153065249</v>
      </c>
      <c r="H53" s="11">
        <f t="shared" si="6"/>
        <v>661.30917120000004</v>
      </c>
      <c r="I53" s="12"/>
      <c r="J53" s="37">
        <v>30.566369999999999</v>
      </c>
      <c r="K53" s="14">
        <f t="shared" si="11"/>
        <v>68.468668800000003</v>
      </c>
      <c r="L53" s="41">
        <v>544.08669999999995</v>
      </c>
      <c r="M53" s="14">
        <f t="shared" si="12"/>
        <v>625.69970499999988</v>
      </c>
      <c r="N53" s="6">
        <f t="shared" si="8"/>
        <v>9.1384821111053913</v>
      </c>
      <c r="O53" s="14">
        <f t="shared" si="7"/>
        <v>557.23103619999983</v>
      </c>
      <c r="P53" s="6"/>
      <c r="Q53" s="5" t="s">
        <v>111</v>
      </c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spans="1:35" s="3" customFormat="1">
      <c r="A54" s="5">
        <v>13495</v>
      </c>
      <c r="B54" s="5">
        <v>17350932</v>
      </c>
      <c r="C54" s="9">
        <v>4.7869149999999996</v>
      </c>
      <c r="D54" s="12">
        <f t="shared" si="9"/>
        <v>11.53646515</v>
      </c>
      <c r="E54" s="9">
        <v>49.433639999999997</v>
      </c>
      <c r="F54" s="12">
        <f t="shared" si="10"/>
        <v>49.927976399999999</v>
      </c>
      <c r="G54" s="66">
        <f t="shared" si="5"/>
        <v>4.3278400923353892</v>
      </c>
      <c r="H54" s="11">
        <f t="shared" si="6"/>
        <v>38.391511250000001</v>
      </c>
      <c r="I54" s="12"/>
      <c r="J54" s="37">
        <v>2.1437529999999998</v>
      </c>
      <c r="K54" s="14">
        <f t="shared" si="11"/>
        <v>4.8020067199999996</v>
      </c>
      <c r="L54" s="41">
        <v>37.463039999999999</v>
      </c>
      <c r="M54" s="14">
        <f t="shared" si="12"/>
        <v>43.082495999999999</v>
      </c>
      <c r="N54" s="6">
        <f t="shared" si="8"/>
        <v>8.9717692023554694</v>
      </c>
      <c r="O54" s="14">
        <f t="shared" si="7"/>
        <v>38.280489279999998</v>
      </c>
      <c r="P54" s="6"/>
      <c r="Q54" s="5" t="s">
        <v>81</v>
      </c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</row>
    <row r="55" spans="1:35" s="3" customFormat="1">
      <c r="A55" s="5">
        <v>9801</v>
      </c>
      <c r="B55" s="5">
        <v>17311968</v>
      </c>
      <c r="C55" s="9">
        <v>2.2820109999999998</v>
      </c>
      <c r="D55" s="12">
        <f t="shared" si="9"/>
        <v>5.4996465099999998</v>
      </c>
      <c r="E55" s="9">
        <v>43.726469999999999</v>
      </c>
      <c r="F55" s="12">
        <f t="shared" si="10"/>
        <v>44.163734699999999</v>
      </c>
      <c r="G55" s="66">
        <f t="shared" si="5"/>
        <v>8.0302860592398329</v>
      </c>
      <c r="H55" s="11">
        <f t="shared" si="6"/>
        <v>38.664088190000001</v>
      </c>
      <c r="I55" s="12"/>
      <c r="J55" s="37">
        <v>2.9167230000000002</v>
      </c>
      <c r="K55" s="14">
        <f t="shared" si="11"/>
        <v>6.533459520000001</v>
      </c>
      <c r="L55" s="41">
        <v>50.916490000000003</v>
      </c>
      <c r="M55" s="14">
        <f t="shared" si="12"/>
        <v>58.553963500000002</v>
      </c>
      <c r="N55" s="6">
        <f t="shared" si="8"/>
        <v>8.9621682541625347</v>
      </c>
      <c r="O55" s="14">
        <f t="shared" si="7"/>
        <v>52.020503980000001</v>
      </c>
      <c r="P55" s="6"/>
      <c r="Q55" s="5" t="s">
        <v>66</v>
      </c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</row>
    <row r="56" spans="1:35" s="3" customFormat="1">
      <c r="A56" s="5">
        <v>32937</v>
      </c>
      <c r="B56" s="5">
        <v>17548055</v>
      </c>
      <c r="C56" s="9">
        <v>0.1304111</v>
      </c>
      <c r="D56" s="12">
        <f t="shared" si="9"/>
        <v>0.31429075100000003</v>
      </c>
      <c r="E56" s="9">
        <v>81.18365</v>
      </c>
      <c r="F56" s="12">
        <f t="shared" si="10"/>
        <v>81.995486499999998</v>
      </c>
      <c r="G56" s="66">
        <f t="shared" si="5"/>
        <v>260.89054876451007</v>
      </c>
      <c r="H56" s="11">
        <f t="shared" si="6"/>
        <v>81.681195748999997</v>
      </c>
      <c r="I56" s="12"/>
      <c r="J56" s="37">
        <v>4.1143799999999997</v>
      </c>
      <c r="K56" s="14">
        <f t="shared" si="11"/>
        <v>9.2162112</v>
      </c>
      <c r="L56" s="41">
        <v>70.246889999999993</v>
      </c>
      <c r="M56" s="14">
        <f t="shared" si="12"/>
        <v>80.783923499999986</v>
      </c>
      <c r="N56" s="6">
        <f t="shared" si="8"/>
        <v>8.7654158251060892</v>
      </c>
      <c r="O56" s="14">
        <f t="shared" si="7"/>
        <v>71.567712299999982</v>
      </c>
      <c r="P56" s="6"/>
      <c r="Q56" s="5" t="s">
        <v>127</v>
      </c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</row>
    <row r="57" spans="1:35" s="3" customFormat="1">
      <c r="A57" s="5">
        <v>7114</v>
      </c>
      <c r="B57" s="5">
        <v>17286375</v>
      </c>
      <c r="C57" s="9">
        <v>13.25085</v>
      </c>
      <c r="D57" s="12">
        <f t="shared" si="9"/>
        <v>31.934548500000002</v>
      </c>
      <c r="E57" s="9">
        <v>297.51650000000001</v>
      </c>
      <c r="F57" s="12">
        <f t="shared" si="10"/>
        <v>300.49166500000001</v>
      </c>
      <c r="G57" s="66">
        <f t="shared" si="5"/>
        <v>9.409610566437161</v>
      </c>
      <c r="H57" s="11">
        <f t="shared" si="6"/>
        <v>268.55711650000001</v>
      </c>
      <c r="I57" s="12"/>
      <c r="J57" s="37">
        <v>18.336449999999999</v>
      </c>
      <c r="K57" s="14">
        <f t="shared" si="11"/>
        <v>41.073648000000006</v>
      </c>
      <c r="L57" s="41">
        <v>310.9051</v>
      </c>
      <c r="M57" s="14">
        <f t="shared" si="12"/>
        <v>357.540865</v>
      </c>
      <c r="N57" s="6">
        <f t="shared" si="8"/>
        <v>8.7048724038342034</v>
      </c>
      <c r="O57" s="14">
        <f t="shared" si="7"/>
        <v>316.46721700000001</v>
      </c>
      <c r="P57" s="6"/>
      <c r="Q57" s="5" t="s">
        <v>57</v>
      </c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</row>
    <row r="58" spans="1:35" s="3" customFormat="1">
      <c r="A58" s="5">
        <v>5682</v>
      </c>
      <c r="B58" s="5">
        <v>17273240</v>
      </c>
      <c r="C58" s="9">
        <v>11.443669999999999</v>
      </c>
      <c r="D58" s="12">
        <f t="shared" si="9"/>
        <v>27.5792447</v>
      </c>
      <c r="E58" s="9">
        <v>139.0085</v>
      </c>
      <c r="F58" s="12">
        <f t="shared" si="10"/>
        <v>140.398585</v>
      </c>
      <c r="G58" s="66">
        <f t="shared" si="5"/>
        <v>5.0907335036626291</v>
      </c>
      <c r="H58" s="11">
        <f t="shared" si="6"/>
        <v>112.81934029999999</v>
      </c>
      <c r="I58" s="12"/>
      <c r="J58" s="37">
        <v>6.0781450000000001</v>
      </c>
      <c r="K58" s="14">
        <f t="shared" si="11"/>
        <v>13.615044800000002</v>
      </c>
      <c r="L58" s="41">
        <v>97.770449999999997</v>
      </c>
      <c r="M58" s="14">
        <f t="shared" si="12"/>
        <v>112.43601749999999</v>
      </c>
      <c r="N58" s="6">
        <f t="shared" si="8"/>
        <v>8.2582186949542749</v>
      </c>
      <c r="O58" s="14">
        <f t="shared" si="7"/>
        <v>98.820972699999984</v>
      </c>
      <c r="P58" s="6"/>
      <c r="Q58" s="5" t="s">
        <v>51</v>
      </c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</row>
    <row r="59" spans="1:35" s="3" customFormat="1">
      <c r="A59" s="5">
        <v>18976</v>
      </c>
      <c r="B59" s="5">
        <v>17408273</v>
      </c>
      <c r="C59" s="9">
        <v>43.051589999999997</v>
      </c>
      <c r="D59" s="12">
        <f t="shared" si="9"/>
        <v>103.7543319</v>
      </c>
      <c r="E59" s="9">
        <v>377.36900000000003</v>
      </c>
      <c r="F59" s="12">
        <f t="shared" si="10"/>
        <v>381.14269000000002</v>
      </c>
      <c r="G59" s="66">
        <f t="shared" si="5"/>
        <v>3.6735111008892729</v>
      </c>
      <c r="H59" s="11">
        <f t="shared" si="6"/>
        <v>277.3883581</v>
      </c>
      <c r="I59" s="12"/>
      <c r="J59" s="37">
        <v>19.58793</v>
      </c>
      <c r="K59" s="14">
        <f t="shared" si="11"/>
        <v>43.876963200000006</v>
      </c>
      <c r="L59" s="41">
        <v>312.75150000000002</v>
      </c>
      <c r="M59" s="14">
        <f t="shared" si="12"/>
        <v>359.66422499999999</v>
      </c>
      <c r="N59" s="6">
        <f t="shared" si="8"/>
        <v>8.1971084316063134</v>
      </c>
      <c r="O59" s="14">
        <f t="shared" si="7"/>
        <v>315.78726180000001</v>
      </c>
      <c r="P59" s="6"/>
      <c r="Q59" s="5" t="s">
        <v>179</v>
      </c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</row>
    <row r="60" spans="1:35" s="3" customFormat="1">
      <c r="A60" s="5">
        <v>29724</v>
      </c>
      <c r="B60" s="5">
        <v>17519112</v>
      </c>
      <c r="C60" s="9">
        <v>5.572584</v>
      </c>
      <c r="D60" s="12">
        <f t="shared" si="9"/>
        <v>13.42992744</v>
      </c>
      <c r="E60" s="9">
        <v>181.5772</v>
      </c>
      <c r="F60" s="12">
        <f t="shared" si="10"/>
        <v>183.39297200000001</v>
      </c>
      <c r="G60" s="66">
        <f t="shared" si="5"/>
        <v>13.655544515734183</v>
      </c>
      <c r="H60" s="11">
        <f t="shared" si="6"/>
        <v>169.96304456000001</v>
      </c>
      <c r="I60" s="12"/>
      <c r="J60" s="37">
        <v>8.8888580000000008</v>
      </c>
      <c r="K60" s="14">
        <f t="shared" si="11"/>
        <v>19.911041920000002</v>
      </c>
      <c r="L60" s="41">
        <v>141.88990000000001</v>
      </c>
      <c r="M60" s="14">
        <f t="shared" si="12"/>
        <v>163.173385</v>
      </c>
      <c r="N60" s="6">
        <f t="shared" si="8"/>
        <v>8.195120358623603</v>
      </c>
      <c r="O60" s="14">
        <f t="shared" si="7"/>
        <v>143.26234307999999</v>
      </c>
      <c r="P60" s="6"/>
      <c r="Q60" s="5" t="s">
        <v>124</v>
      </c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</row>
    <row r="61" spans="1:35" s="3" customFormat="1">
      <c r="A61" s="5">
        <v>28234</v>
      </c>
      <c r="B61" s="5">
        <v>17504122</v>
      </c>
      <c r="C61" s="9">
        <v>34.150149999999996</v>
      </c>
      <c r="D61" s="12">
        <f t="shared" si="9"/>
        <v>82.301861500000001</v>
      </c>
      <c r="E61" s="9">
        <v>573.82299999999998</v>
      </c>
      <c r="F61" s="12">
        <f t="shared" si="10"/>
        <v>579.56123000000002</v>
      </c>
      <c r="G61" s="66">
        <f t="shared" si="5"/>
        <v>7.0418969806654985</v>
      </c>
      <c r="H61" s="11">
        <f t="shared" si="6"/>
        <v>497.25936850000005</v>
      </c>
      <c r="I61" s="12"/>
      <c r="J61" s="37">
        <v>25.01615</v>
      </c>
      <c r="K61" s="14">
        <f t="shared" si="11"/>
        <v>56.036176000000005</v>
      </c>
      <c r="L61" s="41">
        <v>392.00810000000001</v>
      </c>
      <c r="M61" s="14">
        <f t="shared" si="12"/>
        <v>450.80931499999997</v>
      </c>
      <c r="N61" s="6">
        <f t="shared" si="8"/>
        <v>8.0449692891249391</v>
      </c>
      <c r="O61" s="14">
        <f t="shared" si="7"/>
        <v>394.77313899999996</v>
      </c>
      <c r="P61" s="6"/>
      <c r="Q61" s="5" t="s">
        <v>176</v>
      </c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</row>
    <row r="62" spans="1:35" s="3" customFormat="1">
      <c r="A62" s="5">
        <v>21230</v>
      </c>
      <c r="B62" s="5">
        <v>17432687</v>
      </c>
      <c r="C62" s="9">
        <v>13.22911</v>
      </c>
      <c r="D62" s="12">
        <f t="shared" si="9"/>
        <v>31.882155100000002</v>
      </c>
      <c r="E62" s="9">
        <v>164.47319999999999</v>
      </c>
      <c r="F62" s="12">
        <f t="shared" si="10"/>
        <v>166.117932</v>
      </c>
      <c r="G62" s="66">
        <f t="shared" si="5"/>
        <v>5.2103733727836978</v>
      </c>
      <c r="H62" s="11">
        <f t="shared" si="6"/>
        <v>134.23577689999999</v>
      </c>
      <c r="I62" s="12"/>
      <c r="J62" s="37">
        <v>6.5830450000000003</v>
      </c>
      <c r="K62" s="14">
        <f t="shared" si="11"/>
        <v>14.746020800000002</v>
      </c>
      <c r="L62" s="41">
        <v>103.1024</v>
      </c>
      <c r="M62" s="14">
        <f t="shared" si="12"/>
        <v>118.56775999999999</v>
      </c>
      <c r="N62" s="6">
        <f t="shared" si="8"/>
        <v>8.0406613830356175</v>
      </c>
      <c r="O62" s="14">
        <f t="shared" si="7"/>
        <v>103.8217392</v>
      </c>
      <c r="P62" s="6"/>
      <c r="Q62" s="5" t="s">
        <v>106</v>
      </c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spans="1:35" s="3" customFormat="1">
      <c r="A63" s="5">
        <v>3637</v>
      </c>
      <c r="B63" s="5">
        <v>17249977</v>
      </c>
      <c r="C63" s="9">
        <v>36.388730000000002</v>
      </c>
      <c r="D63" s="12">
        <f t="shared" si="9"/>
        <v>87.696839300000008</v>
      </c>
      <c r="E63" s="9">
        <v>749.65549999999996</v>
      </c>
      <c r="F63" s="12">
        <f t="shared" si="10"/>
        <v>757.15205500000002</v>
      </c>
      <c r="G63" s="66">
        <f t="shared" si="5"/>
        <v>8.633743941556169</v>
      </c>
      <c r="H63" s="11">
        <f t="shared" si="6"/>
        <v>669.45521570000005</v>
      </c>
      <c r="I63" s="12"/>
      <c r="J63" s="37">
        <v>49.149149999999999</v>
      </c>
      <c r="K63" s="14">
        <f t="shared" si="11"/>
        <v>110.09409600000001</v>
      </c>
      <c r="L63" s="41">
        <v>769.35649999999998</v>
      </c>
      <c r="M63" s="14">
        <f t="shared" si="12"/>
        <v>884.75997499999994</v>
      </c>
      <c r="N63" s="6">
        <f t="shared" si="8"/>
        <v>8.0363980190182023</v>
      </c>
      <c r="O63" s="14">
        <f t="shared" si="7"/>
        <v>774.6658789999999</v>
      </c>
      <c r="P63" s="6"/>
      <c r="Q63" s="5" t="s">
        <v>34</v>
      </c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</row>
    <row r="64" spans="1:35" s="3" customFormat="1">
      <c r="A64" s="5">
        <v>18439</v>
      </c>
      <c r="B64" s="5">
        <v>17403205</v>
      </c>
      <c r="C64" s="9">
        <v>56.860050000000001</v>
      </c>
      <c r="D64" s="12">
        <f t="shared" si="9"/>
        <v>137.03272050000001</v>
      </c>
      <c r="E64" s="9">
        <v>545.08439999999996</v>
      </c>
      <c r="F64" s="12">
        <f t="shared" si="10"/>
        <v>550.53524399999992</v>
      </c>
      <c r="G64" s="66">
        <f t="shared" si="5"/>
        <v>4.0175458970034814</v>
      </c>
      <c r="H64" s="11">
        <f t="shared" si="6"/>
        <v>413.50252349999994</v>
      </c>
      <c r="I64" s="12"/>
      <c r="J64" s="37">
        <v>36.447339999999997</v>
      </c>
      <c r="K64" s="14">
        <f t="shared" si="11"/>
        <v>81.642041599999999</v>
      </c>
      <c r="L64" s="41">
        <v>567.76499999999999</v>
      </c>
      <c r="M64" s="14">
        <f t="shared" si="12"/>
        <v>652.9297499999999</v>
      </c>
      <c r="N64" s="6">
        <f t="shared" si="8"/>
        <v>7.9974696517143427</v>
      </c>
      <c r="O64" s="14">
        <f t="shared" si="7"/>
        <v>571.28770839999993</v>
      </c>
      <c r="P64" s="6"/>
      <c r="Q64" s="5" t="s">
        <v>98</v>
      </c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</row>
    <row r="65" spans="1:35" s="3" customFormat="1">
      <c r="A65" s="5">
        <v>516</v>
      </c>
      <c r="B65" s="5">
        <v>17216990</v>
      </c>
      <c r="C65" s="9">
        <v>26.32938</v>
      </c>
      <c r="D65" s="12">
        <f t="shared" si="9"/>
        <v>63.453805800000005</v>
      </c>
      <c r="E65" s="9">
        <v>540.52210000000002</v>
      </c>
      <c r="F65" s="12">
        <f t="shared" si="10"/>
        <v>545.92732100000001</v>
      </c>
      <c r="G65" s="66">
        <f t="shared" si="5"/>
        <v>8.6035394428619121</v>
      </c>
      <c r="H65" s="11">
        <f t="shared" si="6"/>
        <v>482.47351520000001</v>
      </c>
      <c r="I65" s="12"/>
      <c r="J65" s="37">
        <v>20.18196</v>
      </c>
      <c r="K65" s="14">
        <f t="shared" si="11"/>
        <v>45.207590400000008</v>
      </c>
      <c r="L65" s="41">
        <v>314.02030000000002</v>
      </c>
      <c r="M65" s="14">
        <f t="shared" si="12"/>
        <v>361.12334499999997</v>
      </c>
      <c r="N65" s="6">
        <f t="shared" si="8"/>
        <v>7.9881130979279069</v>
      </c>
      <c r="O65" s="14">
        <f t="shared" si="7"/>
        <v>315.91575459999996</v>
      </c>
      <c r="P65" s="6"/>
      <c r="Q65" s="5" t="s">
        <v>177</v>
      </c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</row>
    <row r="66" spans="1:35" s="3" customFormat="1">
      <c r="A66" s="5">
        <v>14673</v>
      </c>
      <c r="B66" s="5">
        <v>17363204</v>
      </c>
      <c r="C66" s="9">
        <v>60.562519999999999</v>
      </c>
      <c r="D66" s="12">
        <f t="shared" si="9"/>
        <v>145.95567320000001</v>
      </c>
      <c r="E66" s="9">
        <v>743.16700000000003</v>
      </c>
      <c r="F66" s="12">
        <f t="shared" si="10"/>
        <v>750.59867000000008</v>
      </c>
      <c r="G66" s="66">
        <f t="shared" si="5"/>
        <v>5.1426481310628498</v>
      </c>
      <c r="H66" s="11">
        <f t="shared" si="6"/>
        <v>604.64299680000011</v>
      </c>
      <c r="I66" s="12"/>
      <c r="J66" s="37">
        <v>50.938830000000003</v>
      </c>
      <c r="K66" s="14">
        <f t="shared" si="11"/>
        <v>114.10297920000002</v>
      </c>
      <c r="L66" s="41">
        <v>769.3537</v>
      </c>
      <c r="M66" s="14">
        <f t="shared" si="12"/>
        <v>884.75675499999988</v>
      </c>
      <c r="N66" s="6">
        <f t="shared" si="8"/>
        <v>7.7540197565674056</v>
      </c>
      <c r="O66" s="14">
        <f t="shared" si="7"/>
        <v>770.65377579999983</v>
      </c>
      <c r="P66" s="6"/>
      <c r="Q66" s="5" t="s">
        <v>40</v>
      </c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</row>
    <row r="67" spans="1:35" s="3" customFormat="1">
      <c r="A67" s="5">
        <v>29932</v>
      </c>
      <c r="B67" s="5">
        <v>17521300</v>
      </c>
      <c r="C67" s="9">
        <v>17.093689999999999</v>
      </c>
      <c r="D67" s="12">
        <f t="shared" si="9"/>
        <v>41.195792900000001</v>
      </c>
      <c r="E67" s="9">
        <v>169.56190000000001</v>
      </c>
      <c r="F67" s="12">
        <f t="shared" si="10"/>
        <v>171.257519</v>
      </c>
      <c r="G67" s="66">
        <f t="shared" si="5"/>
        <v>4.1571604026584961</v>
      </c>
      <c r="H67" s="11">
        <f t="shared" si="6"/>
        <v>130.06172609999999</v>
      </c>
      <c r="I67" s="12"/>
      <c r="J67" s="37">
        <v>9.2586739999999992</v>
      </c>
      <c r="K67" s="14">
        <f t="shared" si="11"/>
        <v>20.73942976</v>
      </c>
      <c r="L67" s="41">
        <v>139.3663</v>
      </c>
      <c r="M67" s="14">
        <f t="shared" si="12"/>
        <v>160.27124499999999</v>
      </c>
      <c r="N67" s="6">
        <f t="shared" si="8"/>
        <v>7.7278520602873115</v>
      </c>
      <c r="O67" s="14">
        <f t="shared" si="7"/>
        <v>139.53181523999999</v>
      </c>
      <c r="P67" s="6"/>
      <c r="Q67" s="5" t="s">
        <v>19</v>
      </c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</row>
    <row r="68" spans="1:35" s="3" customFormat="1">
      <c r="A68" s="5">
        <v>34597</v>
      </c>
      <c r="B68" s="5">
        <v>17220755</v>
      </c>
      <c r="C68" s="9">
        <v>22.19164</v>
      </c>
      <c r="D68" s="12">
        <f t="shared" si="9"/>
        <v>53.481852400000001</v>
      </c>
      <c r="E68" s="9">
        <v>13.450570000000001</v>
      </c>
      <c r="F68" s="12">
        <f t="shared" si="10"/>
        <v>13.585075700000001</v>
      </c>
      <c r="G68" s="66">
        <f t="shared" si="5"/>
        <v>0.25401281164300138</v>
      </c>
      <c r="H68" s="11">
        <f t="shared" si="6"/>
        <v>-39.896776700000004</v>
      </c>
      <c r="I68" s="12"/>
      <c r="J68" s="37">
        <v>2.5961099999999999</v>
      </c>
      <c r="K68" s="14">
        <f t="shared" si="11"/>
        <v>5.8152864000000006</v>
      </c>
      <c r="L68" s="41">
        <v>38.206650000000003</v>
      </c>
      <c r="M68" s="14">
        <f t="shared" si="12"/>
        <v>43.937647499999997</v>
      </c>
      <c r="N68" s="6">
        <f t="shared" si="8"/>
        <v>7.5555431801260884</v>
      </c>
      <c r="O68" s="14">
        <f t="shared" si="7"/>
        <v>38.122361099999999</v>
      </c>
      <c r="P68" s="6"/>
      <c r="Q68" s="5" t="s">
        <v>149</v>
      </c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</row>
    <row r="69" spans="1:35" s="3" customFormat="1">
      <c r="A69" s="5">
        <v>23897</v>
      </c>
      <c r="B69" s="5">
        <v>17462437</v>
      </c>
      <c r="C69" s="9">
        <v>63.306399999999996</v>
      </c>
      <c r="D69" s="12">
        <f t="shared" si="9"/>
        <v>152.56842399999999</v>
      </c>
      <c r="E69" s="9">
        <v>1008.475</v>
      </c>
      <c r="F69" s="12">
        <f t="shared" si="10"/>
        <v>1018.55975</v>
      </c>
      <c r="G69" s="66">
        <f t="shared" si="5"/>
        <v>6.6760848889675888</v>
      </c>
      <c r="H69" s="11">
        <f t="shared" si="6"/>
        <v>865.99132600000007</v>
      </c>
      <c r="I69" s="12"/>
      <c r="J69" s="37">
        <v>68.746690000000001</v>
      </c>
      <c r="K69" s="14">
        <f t="shared" si="11"/>
        <v>153.99258560000001</v>
      </c>
      <c r="L69" s="41">
        <v>1011.616</v>
      </c>
      <c r="M69" s="14">
        <f t="shared" si="12"/>
        <v>1163.3583999999998</v>
      </c>
      <c r="N69" s="6">
        <f t="shared" si="8"/>
        <v>7.5546390462061295</v>
      </c>
      <c r="O69" s="14">
        <f t="shared" si="7"/>
        <v>1009.3658143999999</v>
      </c>
      <c r="P69" s="6"/>
      <c r="Q69" s="5" t="s">
        <v>118</v>
      </c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</row>
    <row r="70" spans="1:35" s="3" customFormat="1">
      <c r="A70" s="5">
        <v>34725</v>
      </c>
      <c r="B70" s="5">
        <v>17448772</v>
      </c>
      <c r="C70" s="9">
        <v>10.283899999999999</v>
      </c>
      <c r="D70" s="12">
        <f t="shared" si="9"/>
        <v>24.784199000000001</v>
      </c>
      <c r="E70" s="9">
        <v>85.043549999999996</v>
      </c>
      <c r="F70" s="12">
        <f t="shared" si="10"/>
        <v>85.893985499999999</v>
      </c>
      <c r="G70" s="66">
        <f t="shared" si="5"/>
        <v>3.4656752675363847</v>
      </c>
      <c r="H70" s="11">
        <f t="shared" si="6"/>
        <v>61.109786499999998</v>
      </c>
      <c r="I70" s="12"/>
      <c r="J70" s="37">
        <v>4.0067550000000001</v>
      </c>
      <c r="K70" s="14">
        <f t="shared" si="11"/>
        <v>8.9751312000000016</v>
      </c>
      <c r="L70" s="41">
        <v>58.321260000000002</v>
      </c>
      <c r="M70" s="14">
        <f t="shared" si="12"/>
        <v>67.069448999999992</v>
      </c>
      <c r="N70" s="6">
        <f t="shared" si="8"/>
        <v>7.472809868227885</v>
      </c>
      <c r="O70" s="14">
        <f t="shared" si="7"/>
        <v>58.094317799999992</v>
      </c>
      <c r="P70" s="6"/>
      <c r="Q70" s="5" t="s">
        <v>156</v>
      </c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spans="1:35" s="3" customFormat="1">
      <c r="A71" s="5">
        <v>26816</v>
      </c>
      <c r="B71" s="5">
        <v>17491193</v>
      </c>
      <c r="C71" s="9">
        <v>5.6152639999999998</v>
      </c>
      <c r="D71" s="12">
        <f t="shared" si="9"/>
        <v>13.53278624</v>
      </c>
      <c r="E71" s="9">
        <v>89.224770000000007</v>
      </c>
      <c r="F71" s="12">
        <f t="shared" si="10"/>
        <v>90.117017700000005</v>
      </c>
      <c r="G71" s="66">
        <f t="shared" si="5"/>
        <v>6.6591621342272829</v>
      </c>
      <c r="H71" s="11">
        <f t="shared" si="6"/>
        <v>76.584231460000012</v>
      </c>
      <c r="I71" s="12"/>
      <c r="J71" s="37">
        <v>10.76511</v>
      </c>
      <c r="K71" s="14">
        <f t="shared" si="11"/>
        <v>24.113846400000003</v>
      </c>
      <c r="L71" s="41">
        <v>156.0052</v>
      </c>
      <c r="M71" s="14">
        <f t="shared" si="12"/>
        <v>179.40598</v>
      </c>
      <c r="N71" s="6">
        <f t="shared" si="8"/>
        <v>7.4399569867045336</v>
      </c>
      <c r="O71" s="14">
        <f t="shared" si="7"/>
        <v>155.2921336</v>
      </c>
      <c r="P71" s="6"/>
      <c r="Q71" s="5" t="s">
        <v>42</v>
      </c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</row>
    <row r="72" spans="1:35" s="3" customFormat="1">
      <c r="A72" s="5">
        <v>4591</v>
      </c>
      <c r="B72" s="5">
        <v>17260869</v>
      </c>
      <c r="C72" s="9">
        <v>8.8519659999999991</v>
      </c>
      <c r="D72" s="12">
        <f t="shared" si="9"/>
        <v>21.333238059999999</v>
      </c>
      <c r="E72" s="9">
        <v>104.366</v>
      </c>
      <c r="F72" s="12">
        <f t="shared" si="10"/>
        <v>105.40966</v>
      </c>
      <c r="G72" s="66">
        <f t="shared" si="5"/>
        <v>4.9410998791432421</v>
      </c>
      <c r="H72" s="11">
        <f t="shared" si="6"/>
        <v>84.076421940000003</v>
      </c>
      <c r="I72" s="12"/>
      <c r="J72" s="37">
        <v>5.5868799999999998</v>
      </c>
      <c r="K72" s="14">
        <f t="shared" si="11"/>
        <v>12.514611200000001</v>
      </c>
      <c r="L72" s="41">
        <v>79.596950000000007</v>
      </c>
      <c r="M72" s="14">
        <f t="shared" si="12"/>
        <v>91.536492499999994</v>
      </c>
      <c r="N72" s="6">
        <f t="shared" si="8"/>
        <v>7.3143696625589127</v>
      </c>
      <c r="O72" s="14">
        <f t="shared" si="7"/>
        <v>79.02188129999999</v>
      </c>
      <c r="P72" s="6"/>
      <c r="Q72" s="5" t="s">
        <v>13</v>
      </c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</row>
    <row r="73" spans="1:35" s="3" customFormat="1">
      <c r="A73" s="5">
        <v>18443</v>
      </c>
      <c r="B73" s="5">
        <v>17403268</v>
      </c>
      <c r="C73" s="9">
        <v>76.759910000000005</v>
      </c>
      <c r="D73" s="12">
        <f t="shared" si="9"/>
        <v>184.99138310000004</v>
      </c>
      <c r="E73" s="9">
        <v>1236.7539999999999</v>
      </c>
      <c r="F73" s="12">
        <f t="shared" si="10"/>
        <v>1249.1215399999999</v>
      </c>
      <c r="G73" s="66">
        <f t="shared" si="5"/>
        <v>6.7523228329222631</v>
      </c>
      <c r="H73" s="11">
        <f t="shared" si="6"/>
        <v>1064.1301568999997</v>
      </c>
      <c r="I73" s="12"/>
      <c r="J73" s="37">
        <v>99.939959999999999</v>
      </c>
      <c r="K73" s="14">
        <f t="shared" si="11"/>
        <v>223.86551040000003</v>
      </c>
      <c r="L73" s="41">
        <v>1416.5160000000001</v>
      </c>
      <c r="M73" s="14">
        <f t="shared" si="12"/>
        <v>1628.9934000000001</v>
      </c>
      <c r="N73" s="6">
        <f t="shared" si="8"/>
        <v>7.2766608714729459</v>
      </c>
      <c r="O73" s="14">
        <f t="shared" si="7"/>
        <v>1405.1278896000001</v>
      </c>
      <c r="P73" s="6"/>
      <c r="Q73" s="5" t="s">
        <v>100</v>
      </c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</row>
    <row r="74" spans="1:35" s="3" customFormat="1">
      <c r="A74" s="5">
        <v>15841</v>
      </c>
      <c r="B74" s="5">
        <v>17374807</v>
      </c>
      <c r="C74" s="9">
        <v>13.243209999999999</v>
      </c>
      <c r="D74" s="12">
        <f t="shared" si="9"/>
        <v>31.916136099999999</v>
      </c>
      <c r="E74" s="9">
        <v>201.9992</v>
      </c>
      <c r="F74" s="12">
        <f t="shared" si="10"/>
        <v>204.019192</v>
      </c>
      <c r="G74" s="66">
        <f t="shared" si="5"/>
        <v>6.3923524878063169</v>
      </c>
      <c r="H74" s="11">
        <f t="shared" si="6"/>
        <v>172.10305590000002</v>
      </c>
      <c r="I74" s="12"/>
      <c r="J74" s="37">
        <v>9.7942400000000003</v>
      </c>
      <c r="K74" s="14">
        <f t="shared" si="11"/>
        <v>21.939097600000004</v>
      </c>
      <c r="L74" s="41">
        <v>137.6277</v>
      </c>
      <c r="M74" s="14">
        <f t="shared" si="12"/>
        <v>158.27185499999999</v>
      </c>
      <c r="N74" s="6">
        <f t="shared" si="8"/>
        <v>7.2141460822891803</v>
      </c>
      <c r="O74" s="14">
        <f t="shared" si="7"/>
        <v>136.33275739999999</v>
      </c>
      <c r="P74" s="6"/>
      <c r="Q74" s="5" t="s">
        <v>89</v>
      </c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spans="1:35" s="3" customFormat="1">
      <c r="A75" s="5">
        <v>15884</v>
      </c>
      <c r="B75" s="5">
        <v>17375503</v>
      </c>
      <c r="C75" s="9">
        <v>9.4954479999999997</v>
      </c>
      <c r="D75" s="12">
        <f t="shared" si="9"/>
        <v>22.884029680000001</v>
      </c>
      <c r="E75" s="9">
        <v>191.4571</v>
      </c>
      <c r="F75" s="12">
        <f t="shared" si="10"/>
        <v>193.37167099999999</v>
      </c>
      <c r="G75" s="66">
        <f t="shared" si="5"/>
        <v>8.45007080064231</v>
      </c>
      <c r="H75" s="11">
        <f t="shared" si="6"/>
        <v>170.48764131999999</v>
      </c>
      <c r="I75" s="12"/>
      <c r="J75" s="37">
        <v>11.786060000000001</v>
      </c>
      <c r="K75" s="14">
        <f t="shared" si="11"/>
        <v>26.400774400000003</v>
      </c>
      <c r="L75" s="41">
        <v>164.9023</v>
      </c>
      <c r="M75" s="14">
        <f t="shared" si="12"/>
        <v>189.63764499999999</v>
      </c>
      <c r="N75" s="6">
        <f t="shared" ref="N75:N106" si="13">M75/K75</f>
        <v>7.1830334264740348</v>
      </c>
      <c r="O75" s="14">
        <f t="shared" si="7"/>
        <v>163.23687059999997</v>
      </c>
      <c r="P75" s="6"/>
      <c r="Q75" s="5" t="s">
        <v>150</v>
      </c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</row>
    <row r="76" spans="1:35" s="3" customFormat="1">
      <c r="A76" s="5">
        <v>3528</v>
      </c>
      <c r="B76" s="5">
        <v>17248911</v>
      </c>
      <c r="C76" s="9">
        <v>45.271299999999997</v>
      </c>
      <c r="D76" s="12">
        <f t="shared" si="9"/>
        <v>109.10383299999999</v>
      </c>
      <c r="E76" s="9">
        <v>527.61149999999998</v>
      </c>
      <c r="F76" s="12">
        <f t="shared" si="10"/>
        <v>532.88761499999998</v>
      </c>
      <c r="G76" s="66">
        <f t="shared" ref="G76:G139" si="14">F76/D76</f>
        <v>4.8842245074927844</v>
      </c>
      <c r="H76" s="11">
        <f t="shared" ref="H76:H139" si="15">F76-D76</f>
        <v>423.78378199999997</v>
      </c>
      <c r="I76" s="12"/>
      <c r="J76" s="37">
        <v>48.854550000000003</v>
      </c>
      <c r="K76" s="14">
        <f t="shared" si="11"/>
        <v>109.43419200000002</v>
      </c>
      <c r="L76" s="41">
        <v>681.07439999999997</v>
      </c>
      <c r="M76" s="14">
        <f t="shared" si="12"/>
        <v>783.23555999999985</v>
      </c>
      <c r="N76" s="6">
        <f t="shared" si="13"/>
        <v>7.157137505981674</v>
      </c>
      <c r="O76" s="14">
        <f t="shared" ref="O76:O139" si="16">M76-K76</f>
        <v>673.8013679999998</v>
      </c>
      <c r="P76" s="6"/>
      <c r="Q76" s="5" t="s">
        <v>151</v>
      </c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</row>
    <row r="77" spans="1:35" s="3" customFormat="1">
      <c r="A77" s="5">
        <v>4721</v>
      </c>
      <c r="B77" s="5">
        <v>17262209</v>
      </c>
      <c r="C77" s="9">
        <v>7.5996410000000001</v>
      </c>
      <c r="D77" s="12">
        <f t="shared" ref="D77:D108" si="17">C:C*2.41</f>
        <v>18.31513481</v>
      </c>
      <c r="E77" s="9">
        <v>161.5684</v>
      </c>
      <c r="F77" s="12">
        <f t="shared" ref="F77:F108" si="18">E:E*1.01</f>
        <v>163.18408399999998</v>
      </c>
      <c r="G77" s="66">
        <f t="shared" si="14"/>
        <v>8.9097943145306271</v>
      </c>
      <c r="H77" s="11">
        <f t="shared" si="15"/>
        <v>144.86894919</v>
      </c>
      <c r="I77" s="12"/>
      <c r="J77" s="37">
        <v>11.18671</v>
      </c>
      <c r="K77" s="14">
        <f t="shared" ref="K77:K108" si="19">J:J*2.24</f>
        <v>25.058230400000003</v>
      </c>
      <c r="L77" s="41">
        <v>154.34950000000001</v>
      </c>
      <c r="M77" s="14">
        <f t="shared" ref="M77:M108" si="20">L:L*1.15</f>
        <v>177.501925</v>
      </c>
      <c r="N77" s="6">
        <f t="shared" si="13"/>
        <v>7.0835778172109061</v>
      </c>
      <c r="O77" s="14">
        <f t="shared" si="16"/>
        <v>152.44369459999999</v>
      </c>
      <c r="P77" s="6"/>
      <c r="Q77" s="5" t="s">
        <v>45</v>
      </c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</row>
    <row r="78" spans="1:35" s="3" customFormat="1">
      <c r="A78" s="5">
        <v>10045</v>
      </c>
      <c r="B78" s="5">
        <v>17314636</v>
      </c>
      <c r="C78" s="9">
        <v>53.30959</v>
      </c>
      <c r="D78" s="12">
        <f t="shared" si="17"/>
        <v>128.47611190000001</v>
      </c>
      <c r="E78" s="9">
        <v>835.81679999999994</v>
      </c>
      <c r="F78" s="12">
        <f t="shared" si="18"/>
        <v>844.17496799999992</v>
      </c>
      <c r="G78" s="66">
        <f t="shared" si="14"/>
        <v>6.5706764900938746</v>
      </c>
      <c r="H78" s="11">
        <f t="shared" si="15"/>
        <v>715.69885609999994</v>
      </c>
      <c r="I78" s="12"/>
      <c r="J78" s="37">
        <v>44.955179999999999</v>
      </c>
      <c r="K78" s="14">
        <f t="shared" si="19"/>
        <v>100.69960320000001</v>
      </c>
      <c r="L78" s="41">
        <v>608.94039999999995</v>
      </c>
      <c r="M78" s="14">
        <f t="shared" si="20"/>
        <v>700.28145999999992</v>
      </c>
      <c r="N78" s="6">
        <f t="shared" si="13"/>
        <v>6.9541630527497436</v>
      </c>
      <c r="O78" s="14">
        <f t="shared" si="16"/>
        <v>599.58185679999997</v>
      </c>
      <c r="P78" s="6"/>
      <c r="Q78" s="5" t="s">
        <v>69</v>
      </c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</row>
    <row r="79" spans="1:35" s="3" customFormat="1">
      <c r="A79" s="5">
        <v>21345</v>
      </c>
      <c r="B79" s="5">
        <v>17434023</v>
      </c>
      <c r="C79" s="9">
        <v>159.9342</v>
      </c>
      <c r="D79" s="12">
        <f t="shared" si="17"/>
        <v>385.44142200000005</v>
      </c>
      <c r="E79" s="9">
        <v>1338.15</v>
      </c>
      <c r="F79" s="12">
        <f t="shared" si="18"/>
        <v>1351.5315000000001</v>
      </c>
      <c r="G79" s="66">
        <f t="shared" si="14"/>
        <v>3.506451104780326</v>
      </c>
      <c r="H79" s="11">
        <f t="shared" si="15"/>
        <v>966.09007799999995</v>
      </c>
      <c r="I79" s="12"/>
      <c r="J79" s="37">
        <v>113.48090000000001</v>
      </c>
      <c r="K79" s="14">
        <f t="shared" si="19"/>
        <v>254.19721600000003</v>
      </c>
      <c r="L79" s="41">
        <v>1487.2809999999999</v>
      </c>
      <c r="M79" s="14">
        <f t="shared" si="20"/>
        <v>1710.3731499999999</v>
      </c>
      <c r="N79" s="6">
        <f t="shared" si="13"/>
        <v>6.7285282542197464</v>
      </c>
      <c r="O79" s="14">
        <f t="shared" si="16"/>
        <v>1456.1759339999999</v>
      </c>
      <c r="P79" s="6"/>
      <c r="Q79" s="5" t="s">
        <v>107</v>
      </c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</row>
    <row r="80" spans="1:35" s="3" customFormat="1">
      <c r="A80" s="5">
        <v>17454</v>
      </c>
      <c r="B80" s="5">
        <v>17392925</v>
      </c>
      <c r="C80" s="9">
        <v>2.7444310000000001</v>
      </c>
      <c r="D80" s="12">
        <f t="shared" si="17"/>
        <v>6.6140787100000002</v>
      </c>
      <c r="E80" s="9">
        <v>55.478459999999998</v>
      </c>
      <c r="F80" s="12">
        <f t="shared" si="18"/>
        <v>56.033244599999996</v>
      </c>
      <c r="G80" s="66">
        <f t="shared" si="14"/>
        <v>8.4718139981131237</v>
      </c>
      <c r="H80" s="11">
        <f t="shared" si="15"/>
        <v>49.419165889999995</v>
      </c>
      <c r="I80" s="12"/>
      <c r="J80" s="37">
        <v>4.18513</v>
      </c>
      <c r="K80" s="14">
        <f t="shared" si="19"/>
        <v>9.3746912000000009</v>
      </c>
      <c r="L80" s="41">
        <v>52.672739999999997</v>
      </c>
      <c r="M80" s="14">
        <f t="shared" si="20"/>
        <v>60.573650999999991</v>
      </c>
      <c r="N80" s="6">
        <f t="shared" si="13"/>
        <v>6.4614022699755687</v>
      </c>
      <c r="O80" s="14">
        <f t="shared" si="16"/>
        <v>51.19895979999999</v>
      </c>
      <c r="P80" s="6"/>
      <c r="Q80" s="5" t="s">
        <v>95</v>
      </c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</row>
    <row r="81" spans="1:35" s="3" customFormat="1">
      <c r="A81" s="5">
        <v>32966</v>
      </c>
      <c r="B81" s="5">
        <v>17548121</v>
      </c>
      <c r="C81" s="9">
        <v>8.7571359999999991</v>
      </c>
      <c r="D81" s="12">
        <f t="shared" si="17"/>
        <v>21.104697760000001</v>
      </c>
      <c r="E81" s="9">
        <v>63.416510000000002</v>
      </c>
      <c r="F81" s="12">
        <f t="shared" si="18"/>
        <v>64.050675100000007</v>
      </c>
      <c r="G81" s="66">
        <f t="shared" si="14"/>
        <v>3.0349013204726418</v>
      </c>
      <c r="H81" s="11">
        <f t="shared" si="15"/>
        <v>42.945977340000006</v>
      </c>
      <c r="I81" s="12"/>
      <c r="J81" s="37">
        <v>6.3832300000000002</v>
      </c>
      <c r="K81" s="14">
        <f t="shared" si="19"/>
        <v>14.298435200000002</v>
      </c>
      <c r="L81" s="41">
        <v>79.894360000000006</v>
      </c>
      <c r="M81" s="14">
        <f t="shared" si="20"/>
        <v>91.878513999999996</v>
      </c>
      <c r="N81" s="6">
        <f t="shared" si="13"/>
        <v>6.4257740595278552</v>
      </c>
      <c r="O81" s="14">
        <f t="shared" si="16"/>
        <v>77.580078799999995</v>
      </c>
      <c r="P81" s="6"/>
      <c r="Q81" s="5" t="s">
        <v>4</v>
      </c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</row>
    <row r="82" spans="1:35" s="3" customFormat="1">
      <c r="A82" s="5">
        <v>11884</v>
      </c>
      <c r="B82" s="5">
        <v>17333946</v>
      </c>
      <c r="C82" s="9">
        <v>12.060180000000001</v>
      </c>
      <c r="D82" s="12">
        <f t="shared" si="17"/>
        <v>29.065033800000002</v>
      </c>
      <c r="E82" s="9">
        <v>65.067089999999993</v>
      </c>
      <c r="F82" s="12">
        <f t="shared" si="18"/>
        <v>65.717760899999988</v>
      </c>
      <c r="G82" s="66">
        <f t="shared" si="14"/>
        <v>2.2610591596834815</v>
      </c>
      <c r="H82" s="11">
        <f t="shared" si="15"/>
        <v>36.652727099999986</v>
      </c>
      <c r="I82" s="12"/>
      <c r="J82" s="37">
        <v>5.3365809999999998</v>
      </c>
      <c r="K82" s="14">
        <f t="shared" si="19"/>
        <v>11.953941440000001</v>
      </c>
      <c r="L82" s="41">
        <v>65.313779999999994</v>
      </c>
      <c r="M82" s="14">
        <f t="shared" si="20"/>
        <v>75.110846999999993</v>
      </c>
      <c r="N82" s="6">
        <f t="shared" si="13"/>
        <v>6.2833541034981</v>
      </c>
      <c r="O82" s="14">
        <f t="shared" si="16"/>
        <v>63.156905559999991</v>
      </c>
      <c r="P82" s="6"/>
      <c r="Q82" s="5" t="s">
        <v>75</v>
      </c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</row>
    <row r="83" spans="1:35" s="3" customFormat="1">
      <c r="A83" s="5">
        <v>15840</v>
      </c>
      <c r="B83" s="5">
        <v>17374792</v>
      </c>
      <c r="C83" s="9">
        <v>7.2035729999999996</v>
      </c>
      <c r="D83" s="12">
        <f t="shared" si="17"/>
        <v>17.36061093</v>
      </c>
      <c r="E83" s="9">
        <v>211.60419999999999</v>
      </c>
      <c r="F83" s="12">
        <f t="shared" si="18"/>
        <v>213.72024199999998</v>
      </c>
      <c r="G83" s="66">
        <f t="shared" si="14"/>
        <v>12.310640614074288</v>
      </c>
      <c r="H83" s="11">
        <f t="shared" si="15"/>
        <v>196.35963106999998</v>
      </c>
      <c r="I83" s="12"/>
      <c r="J83" s="37">
        <v>11.50189</v>
      </c>
      <c r="K83" s="14">
        <f t="shared" si="19"/>
        <v>25.764233600000001</v>
      </c>
      <c r="L83" s="41">
        <v>139.9</v>
      </c>
      <c r="M83" s="14">
        <f t="shared" si="20"/>
        <v>160.88499999999999</v>
      </c>
      <c r="N83" s="6">
        <f t="shared" si="13"/>
        <v>6.244509442733821</v>
      </c>
      <c r="O83" s="14">
        <f t="shared" si="16"/>
        <v>135.12076639999998</v>
      </c>
      <c r="P83" s="6"/>
      <c r="Q83" s="5" t="s">
        <v>60</v>
      </c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</row>
    <row r="84" spans="1:35" s="3" customFormat="1">
      <c r="A84" s="5">
        <v>22914</v>
      </c>
      <c r="B84" s="5">
        <v>17452070</v>
      </c>
      <c r="C84" s="9">
        <v>28.707650000000001</v>
      </c>
      <c r="D84" s="12">
        <f t="shared" si="17"/>
        <v>69.185436500000009</v>
      </c>
      <c r="E84" s="9">
        <v>422.03710000000001</v>
      </c>
      <c r="F84" s="12">
        <f t="shared" si="18"/>
        <v>426.25747100000001</v>
      </c>
      <c r="G84" s="66">
        <f t="shared" si="14"/>
        <v>6.161086676095481</v>
      </c>
      <c r="H84" s="11">
        <f t="shared" si="15"/>
        <v>357.07203449999997</v>
      </c>
      <c r="I84" s="12"/>
      <c r="J84" s="37">
        <v>25.15286</v>
      </c>
      <c r="K84" s="14">
        <f t="shared" si="19"/>
        <v>56.342406400000009</v>
      </c>
      <c r="L84" s="41">
        <v>305.21620000000001</v>
      </c>
      <c r="M84" s="14">
        <f t="shared" si="20"/>
        <v>350.99862999999999</v>
      </c>
      <c r="N84" s="6">
        <f t="shared" si="13"/>
        <v>6.2297415468573227</v>
      </c>
      <c r="O84" s="14">
        <f t="shared" si="16"/>
        <v>294.65622359999998</v>
      </c>
      <c r="P84" s="6"/>
      <c r="Q84" s="5" t="s">
        <v>116</v>
      </c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</row>
    <row r="85" spans="1:35" s="3" customFormat="1">
      <c r="A85" s="5">
        <v>2648</v>
      </c>
      <c r="B85" s="5">
        <v>17239638</v>
      </c>
      <c r="C85" s="9">
        <v>9.8241110000000003</v>
      </c>
      <c r="D85" s="12">
        <f t="shared" si="17"/>
        <v>23.676107510000001</v>
      </c>
      <c r="E85" s="9">
        <v>164.52430000000001</v>
      </c>
      <c r="F85" s="12">
        <f t="shared" si="18"/>
        <v>166.169543</v>
      </c>
      <c r="G85" s="66">
        <f t="shared" si="14"/>
        <v>7.01844857436196</v>
      </c>
      <c r="H85" s="11">
        <f t="shared" si="15"/>
        <v>142.49343549</v>
      </c>
      <c r="I85" s="12"/>
      <c r="J85" s="37">
        <v>12.33544</v>
      </c>
      <c r="K85" s="14">
        <f t="shared" si="19"/>
        <v>27.631385600000002</v>
      </c>
      <c r="L85" s="41">
        <v>149.33959999999999</v>
      </c>
      <c r="M85" s="14">
        <f t="shared" si="20"/>
        <v>171.74053999999998</v>
      </c>
      <c r="N85" s="6">
        <f t="shared" si="13"/>
        <v>6.2154154151429877</v>
      </c>
      <c r="O85" s="14">
        <f t="shared" si="16"/>
        <v>144.10915439999997</v>
      </c>
      <c r="P85" s="6"/>
      <c r="Q85" s="5" t="s">
        <v>27</v>
      </c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</row>
    <row r="86" spans="1:35" s="3" customFormat="1">
      <c r="A86" s="5">
        <v>34728</v>
      </c>
      <c r="B86" s="5">
        <v>17448780</v>
      </c>
      <c r="C86" s="9">
        <v>24.920729999999999</v>
      </c>
      <c r="D86" s="12">
        <f t="shared" si="17"/>
        <v>60.058959299999998</v>
      </c>
      <c r="E86" s="9">
        <v>47.494610000000002</v>
      </c>
      <c r="F86" s="12">
        <f t="shared" si="18"/>
        <v>47.969556100000005</v>
      </c>
      <c r="G86" s="66">
        <f t="shared" si="14"/>
        <v>0.79870774750504225</v>
      </c>
      <c r="H86" s="11">
        <f t="shared" si="15"/>
        <v>-12.089403199999992</v>
      </c>
      <c r="I86" s="12"/>
      <c r="J86" s="37">
        <v>8.8888680000000004</v>
      </c>
      <c r="K86" s="14">
        <f t="shared" si="19"/>
        <v>19.911064320000001</v>
      </c>
      <c r="L86" s="41">
        <v>107.3455</v>
      </c>
      <c r="M86" s="14">
        <f t="shared" si="20"/>
        <v>123.44732499999999</v>
      </c>
      <c r="N86" s="6">
        <f t="shared" si="13"/>
        <v>6.1999360263228755</v>
      </c>
      <c r="O86" s="14">
        <f t="shared" si="16"/>
        <v>103.53626068</v>
      </c>
      <c r="P86" s="6"/>
      <c r="Q86" s="5" t="s">
        <v>156</v>
      </c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</row>
    <row r="87" spans="1:35" s="3" customFormat="1">
      <c r="A87" s="5">
        <v>3038</v>
      </c>
      <c r="B87" s="5">
        <v>17243717</v>
      </c>
      <c r="C87" s="9">
        <v>3.2025139999999999</v>
      </c>
      <c r="D87" s="12">
        <f t="shared" si="17"/>
        <v>7.71805874</v>
      </c>
      <c r="E87" s="9">
        <v>104.1879</v>
      </c>
      <c r="F87" s="12">
        <f t="shared" si="18"/>
        <v>105.22977899999999</v>
      </c>
      <c r="G87" s="66">
        <f t="shared" si="14"/>
        <v>13.634228832002902</v>
      </c>
      <c r="H87" s="11">
        <f t="shared" si="15"/>
        <v>97.51172025999999</v>
      </c>
      <c r="I87" s="12"/>
      <c r="J87" s="37">
        <v>7.2512129999999999</v>
      </c>
      <c r="K87" s="14">
        <f t="shared" si="19"/>
        <v>16.242717120000002</v>
      </c>
      <c r="L87" s="41">
        <v>85.359979999999993</v>
      </c>
      <c r="M87" s="14">
        <f t="shared" si="20"/>
        <v>98.163976999999988</v>
      </c>
      <c r="N87" s="6">
        <f t="shared" si="13"/>
        <v>6.0435687129666631</v>
      </c>
      <c r="O87" s="14">
        <f t="shared" si="16"/>
        <v>81.92125987999998</v>
      </c>
      <c r="P87" s="6"/>
      <c r="Q87" s="5" t="s">
        <v>29</v>
      </c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</row>
    <row r="88" spans="1:35" s="3" customFormat="1">
      <c r="A88" s="5">
        <v>17771</v>
      </c>
      <c r="B88" s="5">
        <v>17396143</v>
      </c>
      <c r="C88" s="9">
        <v>27.6051</v>
      </c>
      <c r="D88" s="12">
        <f t="shared" si="17"/>
        <v>66.52829100000001</v>
      </c>
      <c r="E88" s="9">
        <v>323.33969999999999</v>
      </c>
      <c r="F88" s="12">
        <f t="shared" si="18"/>
        <v>326.57309700000002</v>
      </c>
      <c r="G88" s="66">
        <f t="shared" si="14"/>
        <v>4.9087853015794431</v>
      </c>
      <c r="H88" s="11">
        <f t="shared" si="15"/>
        <v>260.04480599999999</v>
      </c>
      <c r="I88" s="12"/>
      <c r="J88" s="37">
        <v>22.882149999999999</v>
      </c>
      <c r="K88" s="14">
        <f t="shared" si="19"/>
        <v>51.256016000000002</v>
      </c>
      <c r="L88" s="41">
        <v>268.93860000000001</v>
      </c>
      <c r="M88" s="14">
        <f t="shared" si="20"/>
        <v>309.27938999999998</v>
      </c>
      <c r="N88" s="6">
        <f t="shared" si="13"/>
        <v>6.0340115002305286</v>
      </c>
      <c r="O88" s="14">
        <f t="shared" si="16"/>
        <v>258.02337399999999</v>
      </c>
      <c r="P88" s="6"/>
      <c r="Q88" s="5" t="s">
        <v>96</v>
      </c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</row>
    <row r="89" spans="1:35" s="3" customFormat="1">
      <c r="A89" s="5">
        <v>21148</v>
      </c>
      <c r="B89" s="5">
        <v>17431720</v>
      </c>
      <c r="C89" s="9">
        <v>40.813940000000002</v>
      </c>
      <c r="D89" s="12">
        <f t="shared" si="17"/>
        <v>98.361595400000013</v>
      </c>
      <c r="E89" s="9">
        <v>385.5333</v>
      </c>
      <c r="F89" s="12">
        <f t="shared" si="18"/>
        <v>389.38863300000003</v>
      </c>
      <c r="G89" s="66">
        <f t="shared" si="14"/>
        <v>3.9587466166698633</v>
      </c>
      <c r="H89" s="11">
        <f t="shared" si="15"/>
        <v>291.02703760000003</v>
      </c>
      <c r="I89" s="12"/>
      <c r="J89" s="37">
        <v>27.724640000000001</v>
      </c>
      <c r="K89" s="14">
        <f t="shared" si="19"/>
        <v>62.103193600000004</v>
      </c>
      <c r="L89" s="41">
        <v>325.81810000000002</v>
      </c>
      <c r="M89" s="14">
        <f t="shared" si="20"/>
        <v>374.69081499999999</v>
      </c>
      <c r="N89" s="6">
        <f t="shared" si="13"/>
        <v>6.0333582426266714</v>
      </c>
      <c r="O89" s="14">
        <f t="shared" si="16"/>
        <v>312.58762139999999</v>
      </c>
      <c r="P89" s="6"/>
      <c r="Q89" s="5" t="s">
        <v>105</v>
      </c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</row>
    <row r="90" spans="1:35" s="3" customFormat="1">
      <c r="A90" s="5">
        <v>20232</v>
      </c>
      <c r="B90" s="5">
        <v>17421981</v>
      </c>
      <c r="C90" s="9">
        <v>48.86459</v>
      </c>
      <c r="D90" s="12">
        <f t="shared" si="17"/>
        <v>117.7636619</v>
      </c>
      <c r="E90" s="9">
        <v>521.81470000000002</v>
      </c>
      <c r="F90" s="12">
        <f t="shared" si="18"/>
        <v>527.03284700000006</v>
      </c>
      <c r="G90" s="66">
        <f t="shared" si="14"/>
        <v>4.4753435694580759</v>
      </c>
      <c r="H90" s="11">
        <f t="shared" si="15"/>
        <v>409.26918510000007</v>
      </c>
      <c r="I90" s="12"/>
      <c r="J90" s="37">
        <v>41.044409999999999</v>
      </c>
      <c r="K90" s="14">
        <f t="shared" si="19"/>
        <v>91.939478400000013</v>
      </c>
      <c r="L90" s="41">
        <v>477.20620000000002</v>
      </c>
      <c r="M90" s="14">
        <f t="shared" si="20"/>
        <v>548.78712999999993</v>
      </c>
      <c r="N90" s="6">
        <f t="shared" si="13"/>
        <v>5.9690041704652508</v>
      </c>
      <c r="O90" s="14">
        <f t="shared" si="16"/>
        <v>456.84765159999995</v>
      </c>
      <c r="P90" s="6"/>
      <c r="Q90" s="5" t="s">
        <v>104</v>
      </c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</row>
    <row r="91" spans="1:35" s="3" customFormat="1">
      <c r="A91" s="5">
        <v>21961</v>
      </c>
      <c r="B91" s="5">
        <v>17441037</v>
      </c>
      <c r="C91" s="9">
        <v>51.075389999999999</v>
      </c>
      <c r="D91" s="12">
        <f t="shared" si="17"/>
        <v>123.09168990000001</v>
      </c>
      <c r="E91" s="9">
        <v>817.79960000000005</v>
      </c>
      <c r="F91" s="12">
        <f t="shared" si="18"/>
        <v>825.97759600000006</v>
      </c>
      <c r="G91" s="66">
        <f t="shared" si="14"/>
        <v>6.7102628672254507</v>
      </c>
      <c r="H91" s="11">
        <f t="shared" si="15"/>
        <v>702.88590610000006</v>
      </c>
      <c r="I91" s="12"/>
      <c r="J91" s="37">
        <v>56.202210000000001</v>
      </c>
      <c r="K91" s="14">
        <f t="shared" si="19"/>
        <v>125.89295040000002</v>
      </c>
      <c r="L91" s="41">
        <v>650.33150000000001</v>
      </c>
      <c r="M91" s="14">
        <f t="shared" si="20"/>
        <v>747.88122499999997</v>
      </c>
      <c r="N91" s="6">
        <f t="shared" si="13"/>
        <v>5.9406124220915855</v>
      </c>
      <c r="O91" s="14">
        <f t="shared" si="16"/>
        <v>621.98827459999995</v>
      </c>
      <c r="P91" s="6"/>
      <c r="Q91" s="5" t="s">
        <v>110</v>
      </c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</row>
    <row r="92" spans="1:35" s="3" customFormat="1">
      <c r="A92" s="5">
        <v>3250</v>
      </c>
      <c r="B92" s="5">
        <v>17246268</v>
      </c>
      <c r="C92" s="9">
        <v>8.5933869999999999</v>
      </c>
      <c r="D92" s="12">
        <f t="shared" si="17"/>
        <v>20.710062669999999</v>
      </c>
      <c r="E92" s="9">
        <v>157.11109999999999</v>
      </c>
      <c r="F92" s="12">
        <f t="shared" si="18"/>
        <v>158.682211</v>
      </c>
      <c r="G92" s="66">
        <f t="shared" si="14"/>
        <v>7.6620826082705431</v>
      </c>
      <c r="H92" s="11">
        <f t="shared" si="15"/>
        <v>137.97214832999998</v>
      </c>
      <c r="I92" s="12"/>
      <c r="J92" s="37">
        <v>7.5977439999999996</v>
      </c>
      <c r="K92" s="14">
        <f t="shared" si="19"/>
        <v>17.01894656</v>
      </c>
      <c r="L92" s="41">
        <v>86.459249999999997</v>
      </c>
      <c r="M92" s="14">
        <f t="shared" si="20"/>
        <v>99.428137499999991</v>
      </c>
      <c r="N92" s="6">
        <f t="shared" si="13"/>
        <v>5.8422028149314542</v>
      </c>
      <c r="O92" s="14">
        <f t="shared" si="16"/>
        <v>82.409190939999988</v>
      </c>
      <c r="P92" s="6"/>
      <c r="Q92" s="5" t="s">
        <v>126</v>
      </c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</row>
    <row r="93" spans="1:35" s="3" customFormat="1">
      <c r="A93" s="5">
        <v>3092</v>
      </c>
      <c r="B93" s="5">
        <v>17244486</v>
      </c>
      <c r="C93" s="9">
        <v>24.497199999999999</v>
      </c>
      <c r="D93" s="12">
        <f t="shared" si="17"/>
        <v>59.038252</v>
      </c>
      <c r="E93" s="9">
        <v>189.76499999999999</v>
      </c>
      <c r="F93" s="12">
        <f t="shared" si="18"/>
        <v>191.66264999999999</v>
      </c>
      <c r="G93" s="66">
        <f t="shared" si="14"/>
        <v>3.2464147143109856</v>
      </c>
      <c r="H93" s="11">
        <f t="shared" si="15"/>
        <v>132.62439799999999</v>
      </c>
      <c r="I93" s="12"/>
      <c r="J93" s="37">
        <v>14.013820000000001</v>
      </c>
      <c r="K93" s="14">
        <f t="shared" si="19"/>
        <v>31.390956800000005</v>
      </c>
      <c r="L93" s="41">
        <v>158.0137</v>
      </c>
      <c r="M93" s="14">
        <f t="shared" si="20"/>
        <v>181.71575499999997</v>
      </c>
      <c r="N93" s="6">
        <f t="shared" si="13"/>
        <v>5.7887931278348272</v>
      </c>
      <c r="O93" s="14">
        <f t="shared" si="16"/>
        <v>150.32479819999998</v>
      </c>
      <c r="P93" s="6"/>
      <c r="Q93" s="5" t="s">
        <v>31</v>
      </c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</row>
    <row r="94" spans="1:35" s="3" customFormat="1">
      <c r="A94" s="5">
        <v>34809</v>
      </c>
      <c r="B94" s="5">
        <v>17453125</v>
      </c>
      <c r="C94" s="9">
        <v>27.632300000000001</v>
      </c>
      <c r="D94" s="12">
        <f t="shared" si="17"/>
        <v>66.593843000000007</v>
      </c>
      <c r="E94" s="9">
        <v>294.44889999999998</v>
      </c>
      <c r="F94" s="12">
        <f t="shared" si="18"/>
        <v>297.39338899999996</v>
      </c>
      <c r="G94" s="66">
        <f t="shared" si="14"/>
        <v>4.4657790510753363</v>
      </c>
      <c r="H94" s="11">
        <f t="shared" si="15"/>
        <v>230.79954599999996</v>
      </c>
      <c r="I94" s="12"/>
      <c r="J94" s="37">
        <v>26.390460000000001</v>
      </c>
      <c r="K94" s="14">
        <f t="shared" si="19"/>
        <v>59.11463040000001</v>
      </c>
      <c r="L94" s="41">
        <v>291.98110000000003</v>
      </c>
      <c r="M94" s="14">
        <f t="shared" si="20"/>
        <v>335.77826499999998</v>
      </c>
      <c r="N94" s="6">
        <f t="shared" si="13"/>
        <v>5.680121193822095</v>
      </c>
      <c r="O94" s="14">
        <f t="shared" si="16"/>
        <v>276.66363459999997</v>
      </c>
      <c r="P94" s="6"/>
      <c r="Q94" s="5" t="s">
        <v>157</v>
      </c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</row>
    <row r="95" spans="1:35" s="3" customFormat="1">
      <c r="A95" s="5">
        <v>18440</v>
      </c>
      <c r="B95" s="5">
        <v>17403224</v>
      </c>
      <c r="C95" s="9">
        <v>96.051329999999993</v>
      </c>
      <c r="D95" s="12">
        <f t="shared" si="17"/>
        <v>231.4837053</v>
      </c>
      <c r="E95" s="9">
        <v>981.91139999999996</v>
      </c>
      <c r="F95" s="12">
        <f t="shared" si="18"/>
        <v>991.73051399999997</v>
      </c>
      <c r="G95" s="66">
        <f t="shared" si="14"/>
        <v>4.2842346622831595</v>
      </c>
      <c r="H95" s="11">
        <f t="shared" si="15"/>
        <v>760.24680869999997</v>
      </c>
      <c r="I95" s="12"/>
      <c r="J95" s="37">
        <v>93.819820000000007</v>
      </c>
      <c r="K95" s="14">
        <f t="shared" si="19"/>
        <v>210.15639680000004</v>
      </c>
      <c r="L95" s="41">
        <v>1030.9110000000001</v>
      </c>
      <c r="M95" s="14">
        <f t="shared" si="20"/>
        <v>1185.54765</v>
      </c>
      <c r="N95" s="6">
        <f t="shared" si="13"/>
        <v>5.6412636876728168</v>
      </c>
      <c r="O95" s="14">
        <f t="shared" si="16"/>
        <v>975.39125319999994</v>
      </c>
      <c r="P95" s="6"/>
      <c r="Q95" s="5" t="s">
        <v>99</v>
      </c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</row>
    <row r="96" spans="1:35" s="3" customFormat="1">
      <c r="A96" s="5">
        <v>35735</v>
      </c>
      <c r="B96" s="5">
        <v>17323070</v>
      </c>
      <c r="C96" s="9">
        <v>68.44359</v>
      </c>
      <c r="D96" s="12">
        <f t="shared" si="17"/>
        <v>164.9490519</v>
      </c>
      <c r="E96" s="9">
        <v>72.641080000000002</v>
      </c>
      <c r="F96" s="12">
        <f t="shared" si="18"/>
        <v>73.367490799999999</v>
      </c>
      <c r="G96" s="66">
        <f t="shared" si="14"/>
        <v>0.44478879966208523</v>
      </c>
      <c r="H96" s="11">
        <f t="shared" si="15"/>
        <v>-91.581561100000002</v>
      </c>
      <c r="I96" s="12"/>
      <c r="J96" s="37">
        <v>10.224130000000001</v>
      </c>
      <c r="K96" s="14">
        <f t="shared" si="19"/>
        <v>22.902051200000002</v>
      </c>
      <c r="L96" s="41">
        <v>111.8232</v>
      </c>
      <c r="M96" s="14">
        <f t="shared" si="20"/>
        <v>128.59667999999999</v>
      </c>
      <c r="N96" s="6">
        <f t="shared" si="13"/>
        <v>5.6150725922750526</v>
      </c>
      <c r="O96" s="14">
        <f t="shared" si="16"/>
        <v>105.69462879999999</v>
      </c>
      <c r="P96" s="6"/>
      <c r="Q96" s="5" t="s">
        <v>152</v>
      </c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</row>
    <row r="97" spans="1:35" s="3" customFormat="1">
      <c r="A97" s="5">
        <v>22707</v>
      </c>
      <c r="B97" s="5">
        <v>17449718</v>
      </c>
      <c r="C97" s="9">
        <v>48.232779999999998</v>
      </c>
      <c r="D97" s="12">
        <f t="shared" si="17"/>
        <v>116.2409998</v>
      </c>
      <c r="E97" s="9">
        <v>443.2826</v>
      </c>
      <c r="F97" s="12">
        <f t="shared" si="18"/>
        <v>447.71542599999998</v>
      </c>
      <c r="G97" s="66">
        <f t="shared" si="14"/>
        <v>3.8516136885464056</v>
      </c>
      <c r="H97" s="11">
        <f t="shared" si="15"/>
        <v>331.47442619999998</v>
      </c>
      <c r="I97" s="12"/>
      <c r="J97" s="37">
        <v>39.429580000000001</v>
      </c>
      <c r="K97" s="14">
        <f t="shared" si="19"/>
        <v>88.322259200000005</v>
      </c>
      <c r="L97" s="41">
        <v>428.12380000000002</v>
      </c>
      <c r="M97" s="14">
        <f t="shared" si="20"/>
        <v>492.34236999999996</v>
      </c>
      <c r="N97" s="6">
        <f t="shared" si="13"/>
        <v>5.5743860546538189</v>
      </c>
      <c r="O97" s="14">
        <f t="shared" si="16"/>
        <v>404.02011079999994</v>
      </c>
      <c r="P97" s="6"/>
      <c r="Q97" s="5" t="s">
        <v>178</v>
      </c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</row>
    <row r="98" spans="1:35" s="3" customFormat="1">
      <c r="A98" s="5">
        <v>28511</v>
      </c>
      <c r="B98" s="5">
        <v>17507288</v>
      </c>
      <c r="C98" s="9">
        <v>30.827680000000001</v>
      </c>
      <c r="D98" s="12">
        <f t="shared" si="17"/>
        <v>74.294708800000009</v>
      </c>
      <c r="E98" s="9">
        <v>175.40700000000001</v>
      </c>
      <c r="F98" s="12">
        <f t="shared" si="18"/>
        <v>177.16107000000002</v>
      </c>
      <c r="G98" s="66">
        <f t="shared" si="14"/>
        <v>2.3845718337346793</v>
      </c>
      <c r="H98" s="11">
        <f t="shared" si="15"/>
        <v>102.86636120000001</v>
      </c>
      <c r="I98" s="12"/>
      <c r="J98" s="37">
        <v>20.118069999999999</v>
      </c>
      <c r="K98" s="14">
        <f t="shared" si="19"/>
        <v>45.064476800000001</v>
      </c>
      <c r="L98" s="41">
        <v>217.0907</v>
      </c>
      <c r="M98" s="14">
        <f t="shared" si="20"/>
        <v>249.65430499999997</v>
      </c>
      <c r="N98" s="6">
        <f t="shared" si="13"/>
        <v>5.539935726048415</v>
      </c>
      <c r="O98" s="14">
        <f t="shared" si="16"/>
        <v>204.58982819999997</v>
      </c>
      <c r="P98" s="6"/>
      <c r="Q98" s="5" t="s">
        <v>21</v>
      </c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</row>
    <row r="99" spans="1:35" s="3" customFormat="1">
      <c r="A99" s="5">
        <v>4720</v>
      </c>
      <c r="B99" s="5">
        <v>17262202</v>
      </c>
      <c r="C99" s="9">
        <v>87.872150000000005</v>
      </c>
      <c r="D99" s="12">
        <f t="shared" si="17"/>
        <v>211.77188150000003</v>
      </c>
      <c r="E99" s="9">
        <v>720.56790000000001</v>
      </c>
      <c r="F99" s="12">
        <f t="shared" si="18"/>
        <v>727.77357900000004</v>
      </c>
      <c r="G99" s="66">
        <f t="shared" si="14"/>
        <v>3.4365921190533499</v>
      </c>
      <c r="H99" s="11">
        <f t="shared" si="15"/>
        <v>516.00169749999998</v>
      </c>
      <c r="I99" s="12"/>
      <c r="J99" s="37">
        <v>67.457229999999996</v>
      </c>
      <c r="K99" s="14">
        <f t="shared" si="19"/>
        <v>151.10419519999999</v>
      </c>
      <c r="L99" s="41">
        <v>710.63130000000001</v>
      </c>
      <c r="M99" s="14">
        <f t="shared" si="20"/>
        <v>817.2259949999999</v>
      </c>
      <c r="N99" s="6">
        <f t="shared" si="13"/>
        <v>5.4083607269694118</v>
      </c>
      <c r="O99" s="14">
        <f t="shared" si="16"/>
        <v>666.12179979999996</v>
      </c>
      <c r="P99" s="6"/>
      <c r="Q99" s="5" t="s">
        <v>44</v>
      </c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</row>
    <row r="100" spans="1:35" s="3" customFormat="1">
      <c r="A100" s="5">
        <v>10785</v>
      </c>
      <c r="B100" s="5">
        <v>17322916</v>
      </c>
      <c r="C100" s="9">
        <v>9.6670920000000002</v>
      </c>
      <c r="D100" s="12">
        <f t="shared" si="17"/>
        <v>23.297691720000003</v>
      </c>
      <c r="E100" s="9">
        <v>95.06814</v>
      </c>
      <c r="F100" s="12">
        <f t="shared" si="18"/>
        <v>96.018821400000007</v>
      </c>
      <c r="G100" s="66">
        <f t="shared" si="14"/>
        <v>4.1213877560914005</v>
      </c>
      <c r="H100" s="11">
        <f t="shared" si="15"/>
        <v>72.721129680000004</v>
      </c>
      <c r="I100" s="12"/>
      <c r="J100" s="37">
        <v>7.3589330000000004</v>
      </c>
      <c r="K100" s="14">
        <f t="shared" si="19"/>
        <v>16.484009920000002</v>
      </c>
      <c r="L100" s="41">
        <v>77.365049999999997</v>
      </c>
      <c r="M100" s="14">
        <f t="shared" si="20"/>
        <v>88.969807499999987</v>
      </c>
      <c r="N100" s="6">
        <f t="shared" si="13"/>
        <v>5.3973400848329494</v>
      </c>
      <c r="O100" s="14">
        <f t="shared" si="16"/>
        <v>72.485797579999982</v>
      </c>
      <c r="P100" s="6"/>
      <c r="Q100" s="5" t="s">
        <v>70</v>
      </c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</row>
    <row r="101" spans="1:35" s="3" customFormat="1">
      <c r="A101" s="5">
        <v>19126</v>
      </c>
      <c r="B101" s="5">
        <v>17410031</v>
      </c>
      <c r="C101" s="9">
        <v>5.4600109999999997</v>
      </c>
      <c r="D101" s="12">
        <f t="shared" si="17"/>
        <v>13.158626509999999</v>
      </c>
      <c r="E101" s="9">
        <v>68.311319999999995</v>
      </c>
      <c r="F101" s="12">
        <f t="shared" si="18"/>
        <v>68.994433199999989</v>
      </c>
      <c r="G101" s="66">
        <f t="shared" si="14"/>
        <v>5.2432853191453637</v>
      </c>
      <c r="H101" s="11">
        <f t="shared" si="15"/>
        <v>55.835806689999991</v>
      </c>
      <c r="I101" s="12"/>
      <c r="J101" s="37">
        <v>4.2389359999999998</v>
      </c>
      <c r="K101" s="14">
        <f t="shared" si="19"/>
        <v>9.4952166400000007</v>
      </c>
      <c r="L101" s="41">
        <v>44.081620000000001</v>
      </c>
      <c r="M101" s="14">
        <f t="shared" si="20"/>
        <v>50.693863</v>
      </c>
      <c r="N101" s="6">
        <f t="shared" si="13"/>
        <v>5.3388842953245135</v>
      </c>
      <c r="O101" s="14">
        <f t="shared" si="16"/>
        <v>41.198646359999998</v>
      </c>
      <c r="P101" s="6"/>
      <c r="Q101" s="5" t="s">
        <v>101</v>
      </c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</row>
    <row r="102" spans="1:35" s="3" customFormat="1">
      <c r="A102" s="5">
        <v>22021</v>
      </c>
      <c r="B102" s="5">
        <v>17441759</v>
      </c>
      <c r="C102" s="9">
        <v>6.7792240000000001</v>
      </c>
      <c r="D102" s="12">
        <f t="shared" si="17"/>
        <v>16.337929840000001</v>
      </c>
      <c r="E102" s="9">
        <v>155.65369999999999</v>
      </c>
      <c r="F102" s="12">
        <f t="shared" si="18"/>
        <v>157.21023699999998</v>
      </c>
      <c r="G102" s="66">
        <f t="shared" si="14"/>
        <v>9.6224086245678215</v>
      </c>
      <c r="H102" s="11">
        <f t="shared" si="15"/>
        <v>140.87230715999999</v>
      </c>
      <c r="I102" s="12"/>
      <c r="J102" s="37">
        <v>10.186450000000001</v>
      </c>
      <c r="K102" s="14">
        <f t="shared" si="19"/>
        <v>22.817648000000002</v>
      </c>
      <c r="L102" s="41">
        <v>105.7372</v>
      </c>
      <c r="M102" s="14">
        <f t="shared" si="20"/>
        <v>121.59777999999999</v>
      </c>
      <c r="N102" s="6">
        <f t="shared" si="13"/>
        <v>5.3291110459763411</v>
      </c>
      <c r="O102" s="14">
        <f t="shared" si="16"/>
        <v>98.780131999999981</v>
      </c>
      <c r="P102" s="6"/>
      <c r="Q102" s="5" t="s">
        <v>114</v>
      </c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</row>
    <row r="103" spans="1:35" s="3" customFormat="1">
      <c r="A103" s="5">
        <v>27240</v>
      </c>
      <c r="B103" s="5">
        <v>17494394</v>
      </c>
      <c r="C103" s="9">
        <v>35.752490000000002</v>
      </c>
      <c r="D103" s="12">
        <f t="shared" si="17"/>
        <v>86.163500900000003</v>
      </c>
      <c r="E103" s="9">
        <v>290.83730000000003</v>
      </c>
      <c r="F103" s="12">
        <f t="shared" si="18"/>
        <v>293.74567300000001</v>
      </c>
      <c r="G103" s="66">
        <f t="shared" si="14"/>
        <v>3.4091659453451943</v>
      </c>
      <c r="H103" s="11">
        <f t="shared" si="15"/>
        <v>207.58217210000001</v>
      </c>
      <c r="I103" s="12"/>
      <c r="J103" s="37">
        <v>30.409610000000001</v>
      </c>
      <c r="K103" s="14">
        <f t="shared" si="19"/>
        <v>68.117526400000003</v>
      </c>
      <c r="L103" s="41">
        <v>314.613</v>
      </c>
      <c r="M103" s="14">
        <f t="shared" si="20"/>
        <v>361.80494999999996</v>
      </c>
      <c r="N103" s="6">
        <f t="shared" si="13"/>
        <v>5.3114810405094213</v>
      </c>
      <c r="O103" s="14">
        <f t="shared" si="16"/>
        <v>293.68742359999999</v>
      </c>
      <c r="P103" s="6"/>
      <c r="Q103" s="5" t="s">
        <v>120</v>
      </c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</row>
    <row r="104" spans="1:35" s="3" customFormat="1">
      <c r="A104" s="5">
        <v>668</v>
      </c>
      <c r="B104" s="5">
        <v>17218701</v>
      </c>
      <c r="C104" s="9">
        <v>2.252637</v>
      </c>
      <c r="D104" s="12">
        <f t="shared" si="17"/>
        <v>5.4288551700000003</v>
      </c>
      <c r="E104" s="9">
        <v>122.35890000000001</v>
      </c>
      <c r="F104" s="12">
        <f t="shared" si="18"/>
        <v>123.58248900000001</v>
      </c>
      <c r="G104" s="66">
        <f t="shared" si="14"/>
        <v>22.764005509470977</v>
      </c>
      <c r="H104" s="11">
        <f t="shared" si="15"/>
        <v>118.15363383</v>
      </c>
      <c r="I104" s="12"/>
      <c r="J104" s="37">
        <v>8.3285610000000005</v>
      </c>
      <c r="K104" s="14">
        <f t="shared" si="19"/>
        <v>18.655976640000002</v>
      </c>
      <c r="L104" s="41">
        <v>85.955759999999998</v>
      </c>
      <c r="M104" s="14">
        <f t="shared" si="20"/>
        <v>98.849123999999989</v>
      </c>
      <c r="N104" s="6">
        <f t="shared" si="13"/>
        <v>5.2985231439483611</v>
      </c>
      <c r="O104" s="14">
        <f t="shared" si="16"/>
        <v>80.193147359999983</v>
      </c>
      <c r="P104" s="6"/>
      <c r="Q104" s="5" t="s">
        <v>10</v>
      </c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</row>
    <row r="105" spans="1:35" s="3" customFormat="1">
      <c r="A105" s="5">
        <v>17672</v>
      </c>
      <c r="B105" s="5">
        <v>17395079</v>
      </c>
      <c r="C105" s="9">
        <v>158.5925</v>
      </c>
      <c r="D105" s="12">
        <f t="shared" si="17"/>
        <v>382.20792500000005</v>
      </c>
      <c r="E105" s="9">
        <v>1234.943</v>
      </c>
      <c r="F105" s="12">
        <f t="shared" si="18"/>
        <v>1247.29243</v>
      </c>
      <c r="G105" s="66">
        <f t="shared" si="14"/>
        <v>3.2633871471921987</v>
      </c>
      <c r="H105" s="11">
        <f t="shared" si="15"/>
        <v>865.08450499999992</v>
      </c>
      <c r="I105" s="12"/>
      <c r="J105" s="37">
        <v>126.3365</v>
      </c>
      <c r="K105" s="14">
        <f t="shared" si="19"/>
        <v>282.99376000000001</v>
      </c>
      <c r="L105" s="41">
        <v>1301.77</v>
      </c>
      <c r="M105" s="14">
        <f t="shared" si="20"/>
        <v>1497.0355</v>
      </c>
      <c r="N105" s="6">
        <f t="shared" si="13"/>
        <v>5.2899947334527795</v>
      </c>
      <c r="O105" s="14">
        <f t="shared" si="16"/>
        <v>1214.0417399999999</v>
      </c>
      <c r="P105" s="6"/>
      <c r="Q105" s="5" t="s">
        <v>97</v>
      </c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</row>
    <row r="106" spans="1:35" s="3" customFormat="1">
      <c r="A106" s="5">
        <v>6136</v>
      </c>
      <c r="B106" s="5">
        <v>17278268</v>
      </c>
      <c r="C106" s="9">
        <v>83.458770000000001</v>
      </c>
      <c r="D106" s="12">
        <f t="shared" si="17"/>
        <v>201.13563570000002</v>
      </c>
      <c r="E106" s="9">
        <v>584.05650000000003</v>
      </c>
      <c r="F106" s="12">
        <f t="shared" si="18"/>
        <v>589.897065</v>
      </c>
      <c r="G106" s="66">
        <f t="shared" si="14"/>
        <v>2.9328321803693185</v>
      </c>
      <c r="H106" s="11">
        <f t="shared" si="15"/>
        <v>388.76142929999997</v>
      </c>
      <c r="I106" s="12"/>
      <c r="J106" s="37">
        <v>60.353149999999999</v>
      </c>
      <c r="K106" s="14">
        <f t="shared" si="19"/>
        <v>135.191056</v>
      </c>
      <c r="L106" s="41">
        <v>621.87090000000001</v>
      </c>
      <c r="M106" s="14">
        <f t="shared" si="20"/>
        <v>715.15153499999997</v>
      </c>
      <c r="N106" s="6">
        <f t="shared" si="13"/>
        <v>5.2899323088355779</v>
      </c>
      <c r="O106" s="14">
        <f t="shared" si="16"/>
        <v>579.96047899999996</v>
      </c>
      <c r="P106" s="6"/>
      <c r="Q106" s="5" t="s">
        <v>108</v>
      </c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</row>
    <row r="107" spans="1:35" s="3" customFormat="1">
      <c r="A107" s="5">
        <v>11356</v>
      </c>
      <c r="B107" s="5">
        <v>17328978</v>
      </c>
      <c r="C107" s="9">
        <v>28.222180000000002</v>
      </c>
      <c r="D107" s="12">
        <f t="shared" si="17"/>
        <v>68.015453800000003</v>
      </c>
      <c r="E107" s="9">
        <v>266.3646</v>
      </c>
      <c r="F107" s="12">
        <f t="shared" si="18"/>
        <v>269.02824600000002</v>
      </c>
      <c r="G107" s="66">
        <f t="shared" si="14"/>
        <v>3.9553988243771743</v>
      </c>
      <c r="H107" s="11">
        <f t="shared" si="15"/>
        <v>201.01279220000004</v>
      </c>
      <c r="I107" s="12"/>
      <c r="J107" s="37">
        <v>26.34374</v>
      </c>
      <c r="K107" s="14">
        <f t="shared" si="19"/>
        <v>59.009977600000006</v>
      </c>
      <c r="L107" s="41">
        <v>270.64940000000001</v>
      </c>
      <c r="M107" s="14">
        <f t="shared" si="20"/>
        <v>311.24680999999998</v>
      </c>
      <c r="N107" s="6">
        <f t="shared" ref="N107:N138" si="21">M107/K107</f>
        <v>5.2744776842619912</v>
      </c>
      <c r="O107" s="14">
        <f t="shared" si="16"/>
        <v>252.23683239999997</v>
      </c>
      <c r="P107" s="6"/>
      <c r="Q107" s="5" t="s">
        <v>74</v>
      </c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</row>
    <row r="108" spans="1:35" s="3" customFormat="1">
      <c r="A108" s="5">
        <v>34813</v>
      </c>
      <c r="B108" s="5">
        <v>17453130</v>
      </c>
      <c r="C108" s="9">
        <v>18.102419999999999</v>
      </c>
      <c r="D108" s="12">
        <f t="shared" si="17"/>
        <v>43.626832200000003</v>
      </c>
      <c r="E108" s="9">
        <v>158.22229999999999</v>
      </c>
      <c r="F108" s="12">
        <f t="shared" si="18"/>
        <v>159.80452299999999</v>
      </c>
      <c r="G108" s="66">
        <f t="shared" si="14"/>
        <v>3.6629870871073691</v>
      </c>
      <c r="H108" s="11">
        <f t="shared" si="15"/>
        <v>116.17769079999999</v>
      </c>
      <c r="I108" s="12"/>
      <c r="J108" s="37">
        <v>18.411059999999999</v>
      </c>
      <c r="K108" s="14">
        <f t="shared" si="19"/>
        <v>41.240774399999999</v>
      </c>
      <c r="L108" s="41">
        <v>188.56710000000001</v>
      </c>
      <c r="M108" s="14">
        <f t="shared" si="20"/>
        <v>216.85216499999999</v>
      </c>
      <c r="N108" s="6">
        <f t="shared" si="21"/>
        <v>5.2581981826219053</v>
      </c>
      <c r="O108" s="14">
        <f t="shared" si="16"/>
        <v>175.61139059999999</v>
      </c>
      <c r="P108" s="6"/>
      <c r="Q108" s="5" t="s">
        <v>157</v>
      </c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</row>
    <row r="109" spans="1:35" s="3" customFormat="1">
      <c r="A109" s="5">
        <v>11811</v>
      </c>
      <c r="B109" s="5">
        <v>17333373</v>
      </c>
      <c r="C109" s="9">
        <v>10.48077</v>
      </c>
      <c r="D109" s="12">
        <f t="shared" ref="D109:D140" si="22">C:C*2.41</f>
        <v>25.258655700000002</v>
      </c>
      <c r="E109" s="9">
        <v>22.101179999999999</v>
      </c>
      <c r="F109" s="12">
        <f t="shared" ref="F109:F140" si="23">E:E*1.01</f>
        <v>22.322191799999999</v>
      </c>
      <c r="G109" s="66">
        <f t="shared" si="14"/>
        <v>0.88374425247025312</v>
      </c>
      <c r="H109" s="11">
        <f t="shared" si="15"/>
        <v>-2.9364639000000032</v>
      </c>
      <c r="I109" s="12"/>
      <c r="J109" s="37">
        <v>3.98346</v>
      </c>
      <c r="K109" s="14">
        <f t="shared" ref="K109:K140" si="24">J:J*2.24</f>
        <v>8.9229504000000013</v>
      </c>
      <c r="L109" s="41">
        <v>40.637259999999998</v>
      </c>
      <c r="M109" s="14">
        <f t="shared" ref="M109:M140" si="25">L:L*1.15</f>
        <v>46.732848999999995</v>
      </c>
      <c r="N109" s="6">
        <f t="shared" si="21"/>
        <v>5.2373763054874747</v>
      </c>
      <c r="O109" s="14">
        <f t="shared" si="16"/>
        <v>37.809898599999997</v>
      </c>
      <c r="P109" s="6"/>
      <c r="Q109" s="5" t="s">
        <v>2</v>
      </c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</row>
    <row r="110" spans="1:35" s="3" customFormat="1">
      <c r="A110" s="5">
        <v>782</v>
      </c>
      <c r="B110" s="5">
        <v>17219848</v>
      </c>
      <c r="C110" s="9">
        <v>29.375170000000001</v>
      </c>
      <c r="D110" s="12">
        <f t="shared" si="22"/>
        <v>70.794159700000009</v>
      </c>
      <c r="E110" s="9">
        <v>216.94390000000001</v>
      </c>
      <c r="F110" s="12">
        <f t="shared" si="23"/>
        <v>219.11333900000002</v>
      </c>
      <c r="G110" s="66">
        <f t="shared" si="14"/>
        <v>3.0950764855254014</v>
      </c>
      <c r="H110" s="11">
        <f t="shared" si="15"/>
        <v>148.31917930000003</v>
      </c>
      <c r="I110" s="12"/>
      <c r="J110" s="37">
        <v>21.247109999999999</v>
      </c>
      <c r="K110" s="14">
        <f t="shared" si="24"/>
        <v>47.593526400000002</v>
      </c>
      <c r="L110" s="41">
        <v>216.72919999999999</v>
      </c>
      <c r="M110" s="14">
        <f t="shared" si="25"/>
        <v>249.23857999999998</v>
      </c>
      <c r="N110" s="6">
        <f t="shared" si="21"/>
        <v>5.2368168289374744</v>
      </c>
      <c r="O110" s="14">
        <f t="shared" si="16"/>
        <v>201.64505359999998</v>
      </c>
      <c r="P110" s="6"/>
      <c r="Q110" s="5" t="s">
        <v>9</v>
      </c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</row>
    <row r="111" spans="1:35" s="3" customFormat="1">
      <c r="A111" s="5">
        <v>35558</v>
      </c>
      <c r="B111" s="5">
        <v>17283936</v>
      </c>
      <c r="C111" s="9">
        <v>196.21119999999999</v>
      </c>
      <c r="D111" s="12">
        <f t="shared" si="22"/>
        <v>472.86899199999999</v>
      </c>
      <c r="E111" s="9">
        <v>1053.2729999999999</v>
      </c>
      <c r="F111" s="12">
        <f t="shared" si="23"/>
        <v>1063.8057299999998</v>
      </c>
      <c r="G111" s="66">
        <f t="shared" si="14"/>
        <v>2.2496838405509147</v>
      </c>
      <c r="H111" s="11">
        <f t="shared" si="15"/>
        <v>590.93673799999988</v>
      </c>
      <c r="I111" s="12"/>
      <c r="J111" s="37">
        <v>101.1435</v>
      </c>
      <c r="K111" s="14">
        <f t="shared" si="24"/>
        <v>226.56144000000003</v>
      </c>
      <c r="L111" s="41">
        <v>1015.687</v>
      </c>
      <c r="M111" s="14">
        <f t="shared" si="25"/>
        <v>1168.0400499999998</v>
      </c>
      <c r="N111" s="6">
        <f t="shared" si="21"/>
        <v>5.1555112379229211</v>
      </c>
      <c r="O111" s="14">
        <f t="shared" si="16"/>
        <v>941.47860999999978</v>
      </c>
      <c r="P111" s="6"/>
      <c r="Q111" s="5" t="s">
        <v>153</v>
      </c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</row>
    <row r="112" spans="1:35" s="3" customFormat="1">
      <c r="A112" s="5">
        <v>35051</v>
      </c>
      <c r="B112" s="5">
        <v>17391440</v>
      </c>
      <c r="C112" s="9">
        <v>9.8354370000000007</v>
      </c>
      <c r="D112" s="12">
        <f t="shared" si="22"/>
        <v>23.703403170000001</v>
      </c>
      <c r="E112" s="9">
        <v>15.40644</v>
      </c>
      <c r="F112" s="12">
        <f t="shared" si="23"/>
        <v>15.560504399999999</v>
      </c>
      <c r="G112" s="66">
        <f t="shared" si="14"/>
        <v>0.65646710256753393</v>
      </c>
      <c r="H112" s="11">
        <f t="shared" si="15"/>
        <v>-8.1428987700000022</v>
      </c>
      <c r="I112" s="12"/>
      <c r="J112" s="37">
        <v>5.1830489999999996</v>
      </c>
      <c r="K112" s="14">
        <f t="shared" si="24"/>
        <v>11.61002976</v>
      </c>
      <c r="L112" s="41">
        <v>51.852600000000002</v>
      </c>
      <c r="M112" s="14">
        <f t="shared" si="25"/>
        <v>59.630490000000002</v>
      </c>
      <c r="N112" s="6">
        <f t="shared" si="21"/>
        <v>5.1361186174943967</v>
      </c>
      <c r="O112" s="14">
        <f t="shared" si="16"/>
        <v>48.020460240000006</v>
      </c>
      <c r="P112" s="6"/>
      <c r="Q112" s="5" t="s">
        <v>162</v>
      </c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</row>
    <row r="113" spans="1:35" s="3" customFormat="1">
      <c r="A113" s="5">
        <v>3223</v>
      </c>
      <c r="B113" s="5">
        <v>17245902</v>
      </c>
      <c r="C113" s="9">
        <v>139.43260000000001</v>
      </c>
      <c r="D113" s="12">
        <f t="shared" si="22"/>
        <v>336.03256600000003</v>
      </c>
      <c r="E113" s="9">
        <v>1345.105</v>
      </c>
      <c r="F113" s="12">
        <f t="shared" si="23"/>
        <v>1358.5560500000001</v>
      </c>
      <c r="G113" s="66">
        <f t="shared" si="14"/>
        <v>4.0429297260432788</v>
      </c>
      <c r="H113" s="11">
        <f t="shared" si="15"/>
        <v>1022.5234840000001</v>
      </c>
      <c r="I113" s="12"/>
      <c r="J113" s="37">
        <v>122.6007</v>
      </c>
      <c r="K113" s="14">
        <f t="shared" si="24"/>
        <v>274.62556800000004</v>
      </c>
      <c r="L113" s="41">
        <v>1217.729</v>
      </c>
      <c r="M113" s="14">
        <f t="shared" si="25"/>
        <v>1400.3883499999999</v>
      </c>
      <c r="N113" s="6">
        <f t="shared" si="21"/>
        <v>5.0992642826322703</v>
      </c>
      <c r="O113" s="14">
        <f t="shared" si="16"/>
        <v>1125.7627819999998</v>
      </c>
      <c r="P113" s="6"/>
      <c r="Q113" s="5" t="s">
        <v>32</v>
      </c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</row>
    <row r="114" spans="1:35" s="3" customFormat="1">
      <c r="A114" s="5">
        <v>33149</v>
      </c>
      <c r="B114" s="5">
        <v>17548523</v>
      </c>
      <c r="C114" s="9">
        <v>18.279319999999998</v>
      </c>
      <c r="D114" s="12">
        <f t="shared" si="22"/>
        <v>44.053161199999998</v>
      </c>
      <c r="E114" s="9">
        <v>100.1347</v>
      </c>
      <c r="F114" s="12">
        <f t="shared" si="23"/>
        <v>101.13604699999999</v>
      </c>
      <c r="G114" s="66">
        <f t="shared" si="14"/>
        <v>2.2957727492210025</v>
      </c>
      <c r="H114" s="11">
        <f t="shared" si="15"/>
        <v>57.082885799999993</v>
      </c>
      <c r="I114" s="12"/>
      <c r="J114" s="37">
        <v>9.5818370000000002</v>
      </c>
      <c r="K114" s="14">
        <f t="shared" si="24"/>
        <v>21.463314880000002</v>
      </c>
      <c r="L114" s="41">
        <v>94.315160000000006</v>
      </c>
      <c r="M114" s="14">
        <f t="shared" si="25"/>
        <v>108.462434</v>
      </c>
      <c r="N114" s="6">
        <f t="shared" si="21"/>
        <v>5.05338688857739</v>
      </c>
      <c r="O114" s="14">
        <f t="shared" si="16"/>
        <v>86.999119120000003</v>
      </c>
      <c r="P114" s="6"/>
      <c r="Q114" s="5" t="s">
        <v>5</v>
      </c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</row>
    <row r="115" spans="1:35" s="3" customFormat="1">
      <c r="A115" s="5">
        <v>4562</v>
      </c>
      <c r="B115" s="5">
        <v>17260633</v>
      </c>
      <c r="C115" s="9">
        <v>38.99183</v>
      </c>
      <c r="D115" s="12">
        <f t="shared" si="22"/>
        <v>93.970310300000008</v>
      </c>
      <c r="E115" s="9">
        <v>185.26439999999999</v>
      </c>
      <c r="F115" s="12">
        <f t="shared" si="23"/>
        <v>187.11704399999999</v>
      </c>
      <c r="G115" s="66">
        <f t="shared" si="14"/>
        <v>1.9912357786478436</v>
      </c>
      <c r="H115" s="11">
        <f t="shared" si="15"/>
        <v>93.146733699999984</v>
      </c>
      <c r="I115" s="12"/>
      <c r="J115" s="37">
        <v>20.176169999999999</v>
      </c>
      <c r="K115" s="14">
        <f t="shared" si="24"/>
        <v>45.194620800000003</v>
      </c>
      <c r="L115" s="41">
        <v>197.86080000000001</v>
      </c>
      <c r="M115" s="14">
        <f t="shared" si="25"/>
        <v>227.53992</v>
      </c>
      <c r="N115" s="6">
        <f t="shared" si="21"/>
        <v>5.0346681966186555</v>
      </c>
      <c r="O115" s="14">
        <f t="shared" si="16"/>
        <v>182.3452992</v>
      </c>
      <c r="P115" s="6"/>
      <c r="Q115" s="5" t="s">
        <v>43</v>
      </c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</row>
    <row r="116" spans="1:35" s="3" customFormat="1">
      <c r="A116" s="5">
        <v>7014</v>
      </c>
      <c r="B116" s="5">
        <v>17285742</v>
      </c>
      <c r="C116" s="9">
        <v>66.464619999999996</v>
      </c>
      <c r="D116" s="12">
        <f t="shared" si="22"/>
        <v>160.17973420000001</v>
      </c>
      <c r="E116" s="9">
        <v>312.22699999999998</v>
      </c>
      <c r="F116" s="12">
        <f t="shared" si="23"/>
        <v>315.34926999999999</v>
      </c>
      <c r="G116" s="66">
        <f t="shared" si="14"/>
        <v>1.9687213964673937</v>
      </c>
      <c r="H116" s="11">
        <f t="shared" si="15"/>
        <v>155.16953579999998</v>
      </c>
      <c r="I116" s="12"/>
      <c r="J116" s="37">
        <v>30.374870000000001</v>
      </c>
      <c r="K116" s="14">
        <f t="shared" si="24"/>
        <v>68.039708800000014</v>
      </c>
      <c r="L116" s="41">
        <v>296.83839999999998</v>
      </c>
      <c r="M116" s="14">
        <f t="shared" si="25"/>
        <v>341.36415999999997</v>
      </c>
      <c r="N116" s="6">
        <f t="shared" si="21"/>
        <v>5.0171314078287166</v>
      </c>
      <c r="O116" s="14">
        <f t="shared" si="16"/>
        <v>273.32445119999994</v>
      </c>
      <c r="P116" s="6"/>
      <c r="Q116" s="5" t="s">
        <v>55</v>
      </c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</row>
    <row r="117" spans="1:35" s="3" customFormat="1">
      <c r="A117" s="5">
        <v>35560</v>
      </c>
      <c r="B117" s="5">
        <v>17283938</v>
      </c>
      <c r="C117" s="9">
        <v>42.353230000000003</v>
      </c>
      <c r="D117" s="12">
        <f t="shared" si="22"/>
        <v>102.07128430000002</v>
      </c>
      <c r="E117" s="9">
        <v>896.07259999999997</v>
      </c>
      <c r="F117" s="12">
        <f t="shared" si="23"/>
        <v>905.03332599999999</v>
      </c>
      <c r="G117" s="66">
        <f t="shared" si="14"/>
        <v>8.8666791273047583</v>
      </c>
      <c r="H117" s="11">
        <f t="shared" si="15"/>
        <v>802.96204169999999</v>
      </c>
      <c r="I117" s="12"/>
      <c r="J117" s="37">
        <v>64.965159999999997</v>
      </c>
      <c r="K117" s="14">
        <f t="shared" si="24"/>
        <v>145.52195840000002</v>
      </c>
      <c r="L117" s="41">
        <v>633.52859999999998</v>
      </c>
      <c r="M117" s="14">
        <f t="shared" si="25"/>
        <v>728.55788999999993</v>
      </c>
      <c r="N117" s="6">
        <f t="shared" si="21"/>
        <v>5.0065151542105681</v>
      </c>
      <c r="O117" s="14">
        <f t="shared" si="16"/>
        <v>583.03593159999991</v>
      </c>
      <c r="P117" s="6"/>
      <c r="Q117" s="5" t="s">
        <v>153</v>
      </c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</row>
    <row r="118" spans="1:35" s="3" customFormat="1">
      <c r="A118" s="5">
        <v>20958</v>
      </c>
      <c r="B118" s="5">
        <v>17429632</v>
      </c>
      <c r="C118" s="9">
        <v>8.4611230000000006</v>
      </c>
      <c r="D118" s="12">
        <f t="shared" si="22"/>
        <v>20.391306430000004</v>
      </c>
      <c r="E118" s="9">
        <v>237.4212</v>
      </c>
      <c r="F118" s="12">
        <f t="shared" si="23"/>
        <v>239.795412</v>
      </c>
      <c r="G118" s="66">
        <f t="shared" si="14"/>
        <v>11.759688513493638</v>
      </c>
      <c r="H118" s="11">
        <f t="shared" si="15"/>
        <v>219.40410556999998</v>
      </c>
      <c r="I118" s="12"/>
      <c r="J118" s="37">
        <v>15.313140000000001</v>
      </c>
      <c r="K118" s="14">
        <f t="shared" si="24"/>
        <v>34.301433600000003</v>
      </c>
      <c r="L118" s="41">
        <v>148.88900000000001</v>
      </c>
      <c r="M118" s="14">
        <f t="shared" si="25"/>
        <v>171.22235000000001</v>
      </c>
      <c r="N118" s="6">
        <f t="shared" si="21"/>
        <v>4.9916966152691646</v>
      </c>
      <c r="O118" s="14">
        <f t="shared" si="16"/>
        <v>136.92091640000001</v>
      </c>
      <c r="P118" s="6"/>
      <c r="Q118" s="5" t="s">
        <v>102</v>
      </c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</row>
    <row r="119" spans="1:35" s="3" customFormat="1">
      <c r="A119" s="5">
        <v>34476</v>
      </c>
      <c r="B119" s="5">
        <v>17538807</v>
      </c>
      <c r="C119" s="9">
        <v>64.47296</v>
      </c>
      <c r="D119" s="12">
        <f t="shared" si="22"/>
        <v>155.37983360000001</v>
      </c>
      <c r="E119" s="9">
        <v>98.677080000000004</v>
      </c>
      <c r="F119" s="12">
        <f t="shared" si="23"/>
        <v>99.663850800000006</v>
      </c>
      <c r="G119" s="66">
        <f t="shared" si="14"/>
        <v>0.64142075899352746</v>
      </c>
      <c r="H119" s="11">
        <f t="shared" si="15"/>
        <v>-55.715982800000006</v>
      </c>
      <c r="I119" s="12"/>
      <c r="J119" s="37">
        <v>6.265568</v>
      </c>
      <c r="K119" s="14">
        <f t="shared" si="24"/>
        <v>14.034872320000002</v>
      </c>
      <c r="L119" s="41">
        <v>60.879800000000003</v>
      </c>
      <c r="M119" s="14">
        <f t="shared" si="25"/>
        <v>70.011769999999999</v>
      </c>
      <c r="N119" s="6">
        <f t="shared" si="21"/>
        <v>4.9884151707053075</v>
      </c>
      <c r="O119" s="14">
        <f t="shared" si="16"/>
        <v>55.976897679999993</v>
      </c>
      <c r="P119" s="6"/>
      <c r="Q119" s="5" t="s">
        <v>159</v>
      </c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</row>
    <row r="120" spans="1:35" s="3" customFormat="1">
      <c r="A120" s="5">
        <v>5591</v>
      </c>
      <c r="B120" s="5">
        <v>17271984</v>
      </c>
      <c r="C120" s="9">
        <v>70.663240000000002</v>
      </c>
      <c r="D120" s="12">
        <f t="shared" si="22"/>
        <v>170.29840840000003</v>
      </c>
      <c r="E120" s="9">
        <v>724.13019999999995</v>
      </c>
      <c r="F120" s="12">
        <f t="shared" si="23"/>
        <v>731.37150199999996</v>
      </c>
      <c r="G120" s="66">
        <f t="shared" si="14"/>
        <v>4.294646725541563</v>
      </c>
      <c r="H120" s="11">
        <f t="shared" si="15"/>
        <v>561.07309359999999</v>
      </c>
      <c r="I120" s="12"/>
      <c r="J120" s="37">
        <v>68.919399999999996</v>
      </c>
      <c r="K120" s="14">
        <f t="shared" si="24"/>
        <v>154.379456</v>
      </c>
      <c r="L120" s="41">
        <v>648.49379999999996</v>
      </c>
      <c r="M120" s="14">
        <f t="shared" si="25"/>
        <v>745.7678699999999</v>
      </c>
      <c r="N120" s="6">
        <f t="shared" si="21"/>
        <v>4.8307455494596372</v>
      </c>
      <c r="O120" s="14">
        <f t="shared" si="16"/>
        <v>591.3884139999999</v>
      </c>
      <c r="P120" s="6"/>
      <c r="Q120" s="5" t="s">
        <v>50</v>
      </c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</row>
    <row r="121" spans="1:35" s="3" customFormat="1">
      <c r="A121" s="5">
        <v>568</v>
      </c>
      <c r="B121" s="5">
        <v>17217562</v>
      </c>
      <c r="C121" s="9">
        <v>12.745649999999999</v>
      </c>
      <c r="D121" s="12">
        <f t="shared" si="22"/>
        <v>30.7170165</v>
      </c>
      <c r="E121" s="9">
        <v>30.051680000000001</v>
      </c>
      <c r="F121" s="12">
        <f t="shared" si="23"/>
        <v>30.352196800000002</v>
      </c>
      <c r="G121" s="66">
        <f t="shared" si="14"/>
        <v>0.98812320525985986</v>
      </c>
      <c r="H121" s="11">
        <f t="shared" si="15"/>
        <v>-0.36481969999999819</v>
      </c>
      <c r="I121" s="12"/>
      <c r="J121" s="37">
        <v>5.0082870000000002</v>
      </c>
      <c r="K121" s="14">
        <f t="shared" si="24"/>
        <v>11.218562880000002</v>
      </c>
      <c r="L121" s="41">
        <v>46.992820000000002</v>
      </c>
      <c r="M121" s="14">
        <f t="shared" si="25"/>
        <v>54.041742999999997</v>
      </c>
      <c r="N121" s="6">
        <f t="shared" si="21"/>
        <v>4.8171716447160469</v>
      </c>
      <c r="O121" s="14">
        <f t="shared" si="16"/>
        <v>42.823180119999996</v>
      </c>
      <c r="P121" s="6"/>
      <c r="Q121" s="5" t="s">
        <v>8</v>
      </c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</row>
    <row r="122" spans="1:35" s="3" customFormat="1">
      <c r="A122" s="5">
        <v>11526</v>
      </c>
      <c r="B122" s="5">
        <v>17330625</v>
      </c>
      <c r="C122" s="9">
        <v>43.250100000000003</v>
      </c>
      <c r="D122" s="12">
        <f t="shared" si="22"/>
        <v>104.23274100000002</v>
      </c>
      <c r="E122" s="9">
        <v>426.79180000000002</v>
      </c>
      <c r="F122" s="12">
        <f t="shared" si="23"/>
        <v>431.05971800000003</v>
      </c>
      <c r="G122" s="66">
        <f t="shared" si="14"/>
        <v>4.1355500571552648</v>
      </c>
      <c r="H122" s="11">
        <f t="shared" si="15"/>
        <v>326.826977</v>
      </c>
      <c r="I122" s="12"/>
      <c r="J122" s="37">
        <v>40.781390000000002</v>
      </c>
      <c r="K122" s="14">
        <f t="shared" si="24"/>
        <v>91.350313600000007</v>
      </c>
      <c r="L122" s="41">
        <v>381.55779999999999</v>
      </c>
      <c r="M122" s="14">
        <f t="shared" si="25"/>
        <v>438.79146999999995</v>
      </c>
      <c r="N122" s="6">
        <f t="shared" si="21"/>
        <v>4.8033931434691857</v>
      </c>
      <c r="O122" s="14">
        <f t="shared" si="16"/>
        <v>347.44115639999995</v>
      </c>
      <c r="P122" s="6"/>
      <c r="Q122" s="5" t="s">
        <v>17</v>
      </c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</row>
    <row r="123" spans="1:35" s="3" customFormat="1">
      <c r="A123" s="5">
        <v>23578</v>
      </c>
      <c r="B123" s="5">
        <v>17459196</v>
      </c>
      <c r="C123" s="9">
        <v>9.0119030000000002</v>
      </c>
      <c r="D123" s="12">
        <f t="shared" si="22"/>
        <v>21.718686230000003</v>
      </c>
      <c r="E123" s="9">
        <v>309.76010000000002</v>
      </c>
      <c r="F123" s="12">
        <f t="shared" si="23"/>
        <v>312.85770100000002</v>
      </c>
      <c r="G123" s="66">
        <f t="shared" si="14"/>
        <v>14.405001190534717</v>
      </c>
      <c r="H123" s="11">
        <f t="shared" si="15"/>
        <v>291.13901477000002</v>
      </c>
      <c r="I123" s="12"/>
      <c r="J123" s="37">
        <v>25.53473</v>
      </c>
      <c r="K123" s="14">
        <f t="shared" si="24"/>
        <v>57.197795200000002</v>
      </c>
      <c r="L123" s="41">
        <v>237.7133</v>
      </c>
      <c r="M123" s="14">
        <f t="shared" si="25"/>
        <v>273.370295</v>
      </c>
      <c r="N123" s="6">
        <f t="shared" si="21"/>
        <v>4.7793851851128695</v>
      </c>
      <c r="O123" s="14">
        <f t="shared" si="16"/>
        <v>216.1724998</v>
      </c>
      <c r="P123" s="6"/>
      <c r="Q123" s="5" t="s">
        <v>128</v>
      </c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</row>
    <row r="124" spans="1:35" s="3" customFormat="1">
      <c r="A124" s="5">
        <v>2023</v>
      </c>
      <c r="B124" s="5">
        <v>17233720</v>
      </c>
      <c r="C124" s="9">
        <v>70.212909999999994</v>
      </c>
      <c r="D124" s="12">
        <f t="shared" si="22"/>
        <v>169.21311309999999</v>
      </c>
      <c r="E124" s="9">
        <v>558.58950000000004</v>
      </c>
      <c r="F124" s="12">
        <f t="shared" si="23"/>
        <v>564.17539500000009</v>
      </c>
      <c r="G124" s="66">
        <f t="shared" si="14"/>
        <v>3.334111551192779</v>
      </c>
      <c r="H124" s="11">
        <f t="shared" si="15"/>
        <v>394.96228190000011</v>
      </c>
      <c r="I124" s="12"/>
      <c r="J124" s="37">
        <v>59.663800000000002</v>
      </c>
      <c r="K124" s="14">
        <f t="shared" si="24"/>
        <v>133.64691200000001</v>
      </c>
      <c r="L124" s="41">
        <v>549.71939999999995</v>
      </c>
      <c r="M124" s="14">
        <f t="shared" si="25"/>
        <v>632.17730999999992</v>
      </c>
      <c r="N124" s="6">
        <f t="shared" si="21"/>
        <v>4.7302051393450819</v>
      </c>
      <c r="O124" s="14">
        <f t="shared" si="16"/>
        <v>498.53039799999988</v>
      </c>
      <c r="P124" s="6"/>
      <c r="Q124" s="5" t="s">
        <v>25</v>
      </c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</row>
    <row r="125" spans="1:35" s="3" customFormat="1">
      <c r="A125" s="5">
        <v>8006</v>
      </c>
      <c r="B125" s="5">
        <v>17294302</v>
      </c>
      <c r="C125" s="9">
        <v>28.746079999999999</v>
      </c>
      <c r="D125" s="12">
        <f t="shared" si="22"/>
        <v>69.278052799999998</v>
      </c>
      <c r="E125" s="9">
        <v>160.46799999999999</v>
      </c>
      <c r="F125" s="12">
        <f t="shared" si="23"/>
        <v>162.07267999999999</v>
      </c>
      <c r="G125" s="66">
        <f t="shared" si="14"/>
        <v>2.3394520118498479</v>
      </c>
      <c r="H125" s="11">
        <f t="shared" si="15"/>
        <v>92.794627199999994</v>
      </c>
      <c r="I125" s="12"/>
      <c r="J125" s="37">
        <v>19.89893</v>
      </c>
      <c r="K125" s="14">
        <f t="shared" si="24"/>
        <v>44.573603200000001</v>
      </c>
      <c r="L125" s="41">
        <v>182.8826</v>
      </c>
      <c r="M125" s="14">
        <f t="shared" si="25"/>
        <v>210.31498999999997</v>
      </c>
      <c r="N125" s="6">
        <f t="shared" si="21"/>
        <v>4.7183753365489638</v>
      </c>
      <c r="O125" s="14">
        <f t="shared" si="16"/>
        <v>165.74138679999996</v>
      </c>
      <c r="P125" s="6"/>
      <c r="Q125" s="5" t="s">
        <v>61</v>
      </c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</row>
    <row r="126" spans="1:35" s="3" customFormat="1">
      <c r="A126" s="5">
        <v>30524</v>
      </c>
      <c r="B126" s="5">
        <v>17528137</v>
      </c>
      <c r="C126" s="9">
        <v>13.21672</v>
      </c>
      <c r="D126" s="12">
        <f t="shared" si="22"/>
        <v>31.852295200000004</v>
      </c>
      <c r="E126" s="9">
        <v>100.5179</v>
      </c>
      <c r="F126" s="12">
        <f t="shared" si="23"/>
        <v>101.523079</v>
      </c>
      <c r="G126" s="66">
        <f t="shared" si="14"/>
        <v>3.1873081158685226</v>
      </c>
      <c r="H126" s="11">
        <f t="shared" si="15"/>
        <v>69.670783799999995</v>
      </c>
      <c r="I126" s="12"/>
      <c r="J126" s="37">
        <v>11.556850000000001</v>
      </c>
      <c r="K126" s="14">
        <f t="shared" si="24"/>
        <v>25.887344000000002</v>
      </c>
      <c r="L126" s="41">
        <v>106.2043</v>
      </c>
      <c r="M126" s="14">
        <f t="shared" si="25"/>
        <v>122.13494499999999</v>
      </c>
      <c r="N126" s="6">
        <f t="shared" si="21"/>
        <v>4.7179403572649239</v>
      </c>
      <c r="O126" s="14">
        <f t="shared" si="16"/>
        <v>96.247600999999989</v>
      </c>
      <c r="P126" s="6"/>
      <c r="Q126" s="5" t="s">
        <v>67</v>
      </c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</row>
    <row r="127" spans="1:35" s="3" customFormat="1">
      <c r="A127" s="5">
        <v>4789</v>
      </c>
      <c r="B127" s="5">
        <v>17262816</v>
      </c>
      <c r="C127" s="9">
        <v>9.2576900000000002</v>
      </c>
      <c r="D127" s="12">
        <f t="shared" si="22"/>
        <v>22.311032900000001</v>
      </c>
      <c r="E127" s="9">
        <v>129.71600000000001</v>
      </c>
      <c r="F127" s="12">
        <f t="shared" si="23"/>
        <v>131.01316</v>
      </c>
      <c r="G127" s="66">
        <f t="shared" si="14"/>
        <v>5.8721243694638625</v>
      </c>
      <c r="H127" s="11">
        <f t="shared" si="15"/>
        <v>108.7021271</v>
      </c>
      <c r="I127" s="12"/>
      <c r="J127" s="37">
        <v>6.1783070000000002</v>
      </c>
      <c r="K127" s="14">
        <f t="shared" si="24"/>
        <v>13.839407680000003</v>
      </c>
      <c r="L127" s="41">
        <v>56.411009999999997</v>
      </c>
      <c r="M127" s="14">
        <f t="shared" si="25"/>
        <v>64.872661499999992</v>
      </c>
      <c r="N127" s="6">
        <f t="shared" si="21"/>
        <v>4.6875316487533363</v>
      </c>
      <c r="O127" s="14">
        <f t="shared" si="16"/>
        <v>51.033253819999992</v>
      </c>
      <c r="P127" s="6"/>
      <c r="Q127" s="5" t="s">
        <v>186</v>
      </c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</row>
    <row r="128" spans="1:35" s="5" customFormat="1">
      <c r="A128" s="5">
        <v>16436</v>
      </c>
      <c r="B128" s="5">
        <v>17381306</v>
      </c>
      <c r="C128" s="9">
        <v>37.084119999999999</v>
      </c>
      <c r="D128" s="12">
        <f t="shared" si="22"/>
        <v>89.372729200000009</v>
      </c>
      <c r="E128" s="9">
        <v>273.52420000000001</v>
      </c>
      <c r="F128" s="12">
        <f t="shared" si="23"/>
        <v>276.25944200000004</v>
      </c>
      <c r="G128" s="66">
        <f t="shared" si="14"/>
        <v>3.0910932727787843</v>
      </c>
      <c r="H128" s="11">
        <f t="shared" si="15"/>
        <v>186.88671280000003</v>
      </c>
      <c r="I128" s="12"/>
      <c r="J128" s="37">
        <v>27.934190000000001</v>
      </c>
      <c r="K128" s="14">
        <f t="shared" si="24"/>
        <v>62.572585600000011</v>
      </c>
      <c r="L128" s="41">
        <v>254.68530000000001</v>
      </c>
      <c r="M128" s="14">
        <f t="shared" si="25"/>
        <v>292.88809499999996</v>
      </c>
      <c r="N128" s="6">
        <f t="shared" si="21"/>
        <v>4.6807734120547497</v>
      </c>
      <c r="O128" s="14">
        <f t="shared" si="16"/>
        <v>230.31550939999994</v>
      </c>
      <c r="P128" s="6"/>
      <c r="Q128" s="5" t="s">
        <v>93</v>
      </c>
    </row>
    <row r="129" spans="1:17" s="5" customFormat="1">
      <c r="A129" s="5">
        <v>35629</v>
      </c>
      <c r="B129" s="5">
        <v>17257556</v>
      </c>
      <c r="C129" s="9">
        <v>16.92343</v>
      </c>
      <c r="D129" s="12">
        <f t="shared" si="22"/>
        <v>40.785466300000003</v>
      </c>
      <c r="E129" s="9">
        <v>102.17870000000001</v>
      </c>
      <c r="F129" s="12">
        <f t="shared" si="23"/>
        <v>103.20048700000001</v>
      </c>
      <c r="G129" s="66">
        <f t="shared" si="14"/>
        <v>2.5303250486558739</v>
      </c>
      <c r="H129" s="11">
        <f t="shared" si="15"/>
        <v>62.415020700000007</v>
      </c>
      <c r="I129" s="12"/>
      <c r="J129" s="37">
        <v>17.49098</v>
      </c>
      <c r="K129" s="14">
        <f t="shared" si="24"/>
        <v>39.179795200000008</v>
      </c>
      <c r="L129" s="41">
        <v>157.71879999999999</v>
      </c>
      <c r="M129" s="14">
        <f t="shared" si="25"/>
        <v>181.37661999999997</v>
      </c>
      <c r="N129" s="6">
        <f t="shared" si="21"/>
        <v>4.6293406862933253</v>
      </c>
      <c r="O129" s="14">
        <f t="shared" si="16"/>
        <v>142.19682479999997</v>
      </c>
      <c r="P129" s="6"/>
      <c r="Q129" s="5" t="s">
        <v>158</v>
      </c>
    </row>
    <row r="130" spans="1:17" s="5" customFormat="1">
      <c r="A130" s="5">
        <v>1650</v>
      </c>
      <c r="B130" s="5">
        <v>17230014</v>
      </c>
      <c r="C130" s="9">
        <v>33.238619999999997</v>
      </c>
      <c r="D130" s="12">
        <f t="shared" si="22"/>
        <v>80.105074200000004</v>
      </c>
      <c r="E130" s="9">
        <v>202.84229999999999</v>
      </c>
      <c r="F130" s="12">
        <f t="shared" si="23"/>
        <v>204.870723</v>
      </c>
      <c r="G130" s="66">
        <f t="shared" si="14"/>
        <v>2.5575249139460881</v>
      </c>
      <c r="H130" s="11">
        <f t="shared" si="15"/>
        <v>124.76564879999999</v>
      </c>
      <c r="I130" s="12"/>
      <c r="J130" s="37">
        <v>21.771100000000001</v>
      </c>
      <c r="K130" s="14">
        <f t="shared" si="24"/>
        <v>48.767264000000004</v>
      </c>
      <c r="L130" s="41">
        <v>195.03049999999999</v>
      </c>
      <c r="M130" s="14">
        <f t="shared" si="25"/>
        <v>224.28507499999998</v>
      </c>
      <c r="N130" s="6">
        <f t="shared" si="21"/>
        <v>4.5990907958256582</v>
      </c>
      <c r="O130" s="14">
        <f t="shared" si="16"/>
        <v>175.51781099999997</v>
      </c>
      <c r="P130" s="6"/>
      <c r="Q130" s="5" t="s">
        <v>23</v>
      </c>
    </row>
    <row r="131" spans="1:17" s="5" customFormat="1">
      <c r="A131" s="5">
        <v>2882</v>
      </c>
      <c r="B131" s="5">
        <v>17241921</v>
      </c>
      <c r="C131" s="9">
        <v>16.933920000000001</v>
      </c>
      <c r="D131" s="12">
        <f t="shared" si="22"/>
        <v>40.810747200000002</v>
      </c>
      <c r="E131" s="9">
        <v>67.190219999999997</v>
      </c>
      <c r="F131" s="12">
        <f t="shared" si="23"/>
        <v>67.862122200000002</v>
      </c>
      <c r="G131" s="66">
        <f t="shared" si="14"/>
        <v>1.6628492947563578</v>
      </c>
      <c r="H131" s="11">
        <f t="shared" si="15"/>
        <v>27.051375</v>
      </c>
      <c r="I131" s="12"/>
      <c r="J131" s="37">
        <v>6.9059010000000001</v>
      </c>
      <c r="K131" s="14">
        <f t="shared" si="24"/>
        <v>15.469218240000002</v>
      </c>
      <c r="L131" s="41">
        <v>61.299460000000003</v>
      </c>
      <c r="M131" s="14">
        <f t="shared" si="25"/>
        <v>70.494378999999995</v>
      </c>
      <c r="N131" s="6">
        <f t="shared" si="21"/>
        <v>4.5570744368785885</v>
      </c>
      <c r="O131" s="14">
        <f t="shared" si="16"/>
        <v>55.025160759999991</v>
      </c>
      <c r="P131" s="6"/>
      <c r="Q131" s="5" t="s">
        <v>28</v>
      </c>
    </row>
    <row r="132" spans="1:17" s="5" customFormat="1">
      <c r="A132" s="5">
        <v>6529</v>
      </c>
      <c r="B132" s="5">
        <v>17281506</v>
      </c>
      <c r="C132" s="9">
        <v>29.4084</v>
      </c>
      <c r="D132" s="12">
        <f t="shared" si="22"/>
        <v>70.874244000000004</v>
      </c>
      <c r="E132" s="9">
        <v>186.40610000000001</v>
      </c>
      <c r="F132" s="12">
        <f t="shared" si="23"/>
        <v>188.270161</v>
      </c>
      <c r="G132" s="66">
        <f t="shared" si="14"/>
        <v>2.6563974495445764</v>
      </c>
      <c r="H132" s="11">
        <f t="shared" si="15"/>
        <v>117.395917</v>
      </c>
      <c r="I132" s="12"/>
      <c r="J132" s="37">
        <v>22.571090000000002</v>
      </c>
      <c r="K132" s="14">
        <f t="shared" si="24"/>
        <v>50.559241600000007</v>
      </c>
      <c r="L132" s="41">
        <v>200.3364</v>
      </c>
      <c r="M132" s="14">
        <f t="shared" si="25"/>
        <v>230.38685999999998</v>
      </c>
      <c r="N132" s="6">
        <f t="shared" si="21"/>
        <v>4.5567704876332629</v>
      </c>
      <c r="O132" s="14">
        <f t="shared" si="16"/>
        <v>179.82761839999998</v>
      </c>
      <c r="P132" s="6"/>
      <c r="Q132" s="5" t="s">
        <v>53</v>
      </c>
    </row>
    <row r="133" spans="1:17" s="5" customFormat="1">
      <c r="A133" s="5">
        <v>17303</v>
      </c>
      <c r="B133" s="5">
        <v>17391376</v>
      </c>
      <c r="C133" s="9">
        <v>35.899830000000001</v>
      </c>
      <c r="D133" s="12">
        <f t="shared" si="22"/>
        <v>86.518590300000014</v>
      </c>
      <c r="E133" s="9">
        <v>204.02099999999999</v>
      </c>
      <c r="F133" s="12">
        <f t="shared" si="23"/>
        <v>206.06120999999999</v>
      </c>
      <c r="G133" s="66">
        <f t="shared" si="14"/>
        <v>2.3816986532661981</v>
      </c>
      <c r="H133" s="11">
        <f t="shared" si="15"/>
        <v>119.54261969999997</v>
      </c>
      <c r="I133" s="12"/>
      <c r="J133" s="37">
        <v>31.026399999999999</v>
      </c>
      <c r="K133" s="14">
        <f t="shared" si="24"/>
        <v>69.499136000000007</v>
      </c>
      <c r="L133" s="41">
        <v>274.73500000000001</v>
      </c>
      <c r="M133" s="14">
        <f t="shared" si="25"/>
        <v>315.94524999999999</v>
      </c>
      <c r="N133" s="6">
        <f t="shared" si="21"/>
        <v>4.5460313348355861</v>
      </c>
      <c r="O133" s="14">
        <f t="shared" si="16"/>
        <v>246.44611399999997</v>
      </c>
      <c r="P133" s="6"/>
      <c r="Q133" s="5" t="s">
        <v>16</v>
      </c>
    </row>
    <row r="134" spans="1:17" s="5" customFormat="1">
      <c r="A134" s="5">
        <v>30278</v>
      </c>
      <c r="B134" s="5">
        <v>17525503</v>
      </c>
      <c r="C134" s="9">
        <v>16.407209999999999</v>
      </c>
      <c r="D134" s="12">
        <f t="shared" si="22"/>
        <v>39.541376100000001</v>
      </c>
      <c r="E134" s="9">
        <v>146.0085</v>
      </c>
      <c r="F134" s="12">
        <f t="shared" si="23"/>
        <v>147.46858499999999</v>
      </c>
      <c r="G134" s="66">
        <f t="shared" si="14"/>
        <v>3.7294752875330506</v>
      </c>
      <c r="H134" s="11">
        <f t="shared" si="15"/>
        <v>107.92720889999998</v>
      </c>
      <c r="I134" s="12"/>
      <c r="J134" s="37">
        <v>19.90136</v>
      </c>
      <c r="K134" s="14">
        <f t="shared" si="24"/>
        <v>44.579046400000003</v>
      </c>
      <c r="L134" s="41">
        <v>175.70670000000001</v>
      </c>
      <c r="M134" s="14">
        <f t="shared" si="25"/>
        <v>202.06270499999999</v>
      </c>
      <c r="N134" s="6">
        <f t="shared" si="21"/>
        <v>4.5326834312902662</v>
      </c>
      <c r="O134" s="14">
        <f t="shared" si="16"/>
        <v>157.48365859999998</v>
      </c>
      <c r="P134" s="6"/>
      <c r="Q134" s="5" t="s">
        <v>68</v>
      </c>
    </row>
    <row r="135" spans="1:17" s="5" customFormat="1">
      <c r="A135" s="5">
        <v>6054</v>
      </c>
      <c r="B135" s="5">
        <v>17277404</v>
      </c>
      <c r="C135" s="9">
        <v>48.989570000000001</v>
      </c>
      <c r="D135" s="12">
        <f t="shared" si="22"/>
        <v>118.0648637</v>
      </c>
      <c r="E135" s="9">
        <v>183.34610000000001</v>
      </c>
      <c r="F135" s="12">
        <f t="shared" si="23"/>
        <v>185.17956100000001</v>
      </c>
      <c r="G135" s="66">
        <f t="shared" si="14"/>
        <v>1.5684561451791181</v>
      </c>
      <c r="H135" s="11">
        <f t="shared" si="15"/>
        <v>67.114697300000003</v>
      </c>
      <c r="I135" s="12"/>
      <c r="J135" s="37">
        <v>25.678360000000001</v>
      </c>
      <c r="K135" s="14">
        <f t="shared" si="24"/>
        <v>57.519526400000011</v>
      </c>
      <c r="L135" s="41">
        <v>226.5607</v>
      </c>
      <c r="M135" s="14">
        <f t="shared" si="25"/>
        <v>260.544805</v>
      </c>
      <c r="N135" s="6">
        <f t="shared" si="21"/>
        <v>4.5296757693749017</v>
      </c>
      <c r="O135" s="14">
        <f t="shared" si="16"/>
        <v>203.02527859999998</v>
      </c>
      <c r="P135" s="6"/>
      <c r="Q135" s="5" t="s">
        <v>160</v>
      </c>
    </row>
    <row r="136" spans="1:17" s="5" customFormat="1">
      <c r="A136" s="5">
        <v>8897</v>
      </c>
      <c r="B136" s="5">
        <v>17302475</v>
      </c>
      <c r="C136" s="9">
        <v>16.259979999999999</v>
      </c>
      <c r="D136" s="12">
        <f t="shared" si="22"/>
        <v>39.186551799999997</v>
      </c>
      <c r="E136" s="9">
        <v>179.8486</v>
      </c>
      <c r="F136" s="12">
        <f t="shared" si="23"/>
        <v>181.647086</v>
      </c>
      <c r="G136" s="66">
        <f t="shared" si="14"/>
        <v>4.6354444996101956</v>
      </c>
      <c r="H136" s="11">
        <f t="shared" si="15"/>
        <v>142.46053420000001</v>
      </c>
      <c r="I136" s="12"/>
      <c r="J136" s="37">
        <v>22.78734</v>
      </c>
      <c r="K136" s="14">
        <f t="shared" si="24"/>
        <v>51.043641600000008</v>
      </c>
      <c r="L136" s="41">
        <v>199.77770000000001</v>
      </c>
      <c r="M136" s="14">
        <f t="shared" si="25"/>
        <v>229.74435499999998</v>
      </c>
      <c r="N136" s="6">
        <f t="shared" si="21"/>
        <v>4.5009397409451282</v>
      </c>
      <c r="O136" s="14">
        <f t="shared" si="16"/>
        <v>178.70071339999998</v>
      </c>
      <c r="P136" s="6"/>
      <c r="Q136" s="5" t="s">
        <v>64</v>
      </c>
    </row>
    <row r="137" spans="1:17" s="5" customFormat="1">
      <c r="A137" s="5">
        <v>11537</v>
      </c>
      <c r="B137" s="5">
        <v>17330769</v>
      </c>
      <c r="C137" s="9">
        <v>55.123199999999997</v>
      </c>
      <c r="D137" s="12">
        <f t="shared" si="22"/>
        <v>132.846912</v>
      </c>
      <c r="E137" s="9">
        <v>384.00349999999997</v>
      </c>
      <c r="F137" s="12">
        <f t="shared" si="23"/>
        <v>387.84353499999997</v>
      </c>
      <c r="G137" s="66">
        <f t="shared" si="14"/>
        <v>2.9194772325607383</v>
      </c>
      <c r="H137" s="11">
        <f t="shared" si="15"/>
        <v>254.99662299999997</v>
      </c>
      <c r="I137" s="12"/>
      <c r="J137" s="37">
        <v>46.77176</v>
      </c>
      <c r="K137" s="14">
        <f t="shared" si="24"/>
        <v>104.76874240000001</v>
      </c>
      <c r="L137" s="41">
        <v>409.11939999999998</v>
      </c>
      <c r="M137" s="14">
        <f t="shared" si="25"/>
        <v>470.48730999999992</v>
      </c>
      <c r="N137" s="6">
        <f t="shared" si="21"/>
        <v>4.4907221297332276</v>
      </c>
      <c r="O137" s="14">
        <f t="shared" si="16"/>
        <v>365.71856759999991</v>
      </c>
      <c r="P137" s="6"/>
      <c r="Q137" s="5" t="s">
        <v>77</v>
      </c>
    </row>
    <row r="138" spans="1:17" s="5" customFormat="1">
      <c r="A138" s="5">
        <v>14753</v>
      </c>
      <c r="B138" s="5">
        <v>17364126</v>
      </c>
      <c r="C138" s="9">
        <v>4.0937609999999998</v>
      </c>
      <c r="D138" s="12">
        <f t="shared" si="22"/>
        <v>9.8659640100000008</v>
      </c>
      <c r="E138" s="9">
        <v>63.80912</v>
      </c>
      <c r="F138" s="12">
        <f t="shared" si="23"/>
        <v>64.447211199999998</v>
      </c>
      <c r="G138" s="66">
        <f t="shared" si="14"/>
        <v>6.5322771433868221</v>
      </c>
      <c r="H138" s="11">
        <f t="shared" si="15"/>
        <v>54.581247189999999</v>
      </c>
      <c r="I138" s="12"/>
      <c r="J138" s="37">
        <v>9.0655760000000001</v>
      </c>
      <c r="K138" s="14">
        <f t="shared" si="24"/>
        <v>20.306890240000001</v>
      </c>
      <c r="L138" s="41">
        <v>79.09187</v>
      </c>
      <c r="M138" s="14">
        <f t="shared" si="25"/>
        <v>90.95565049999999</v>
      </c>
      <c r="N138" s="6">
        <f t="shared" si="21"/>
        <v>4.4790536327831152</v>
      </c>
      <c r="O138" s="14">
        <f t="shared" si="16"/>
        <v>70.648760259999989</v>
      </c>
      <c r="P138" s="6"/>
      <c r="Q138" s="5" t="s">
        <v>163</v>
      </c>
    </row>
    <row r="139" spans="1:17" s="5" customFormat="1">
      <c r="A139" s="5">
        <v>15095</v>
      </c>
      <c r="B139" s="5">
        <v>17367004</v>
      </c>
      <c r="C139" s="9">
        <v>28.269069999999999</v>
      </c>
      <c r="D139" s="12">
        <f t="shared" si="22"/>
        <v>68.128458699999996</v>
      </c>
      <c r="E139" s="9">
        <v>222.2799</v>
      </c>
      <c r="F139" s="12">
        <f t="shared" si="23"/>
        <v>224.50269900000001</v>
      </c>
      <c r="G139" s="66">
        <f t="shared" si="14"/>
        <v>3.295285161060014</v>
      </c>
      <c r="H139" s="11">
        <f t="shared" si="15"/>
        <v>156.3742403</v>
      </c>
      <c r="I139" s="12"/>
      <c r="J139" s="37">
        <v>21.75319</v>
      </c>
      <c r="K139" s="14">
        <f t="shared" si="24"/>
        <v>48.727145600000007</v>
      </c>
      <c r="L139" s="41">
        <v>189.2122</v>
      </c>
      <c r="M139" s="14">
        <f t="shared" si="25"/>
        <v>217.59402999999998</v>
      </c>
      <c r="N139" s="6">
        <f t="shared" ref="N139:N169" si="26">M139/K139</f>
        <v>4.4655607735824354</v>
      </c>
      <c r="O139" s="14">
        <f t="shared" si="16"/>
        <v>168.86688439999998</v>
      </c>
      <c r="P139" s="6"/>
      <c r="Q139" s="5" t="s">
        <v>85</v>
      </c>
    </row>
    <row r="140" spans="1:17" s="5" customFormat="1">
      <c r="A140" s="5">
        <v>22220</v>
      </c>
      <c r="B140" s="5">
        <v>17444267</v>
      </c>
      <c r="C140" s="9">
        <v>166.04650000000001</v>
      </c>
      <c r="D140" s="12">
        <f t="shared" si="22"/>
        <v>400.17206500000003</v>
      </c>
      <c r="E140" s="9">
        <v>1222.6890000000001</v>
      </c>
      <c r="F140" s="12">
        <f t="shared" si="23"/>
        <v>1234.91589</v>
      </c>
      <c r="G140" s="66">
        <f t="shared" ref="G140:G195" si="27">F140/D140</f>
        <v>3.0859622597594361</v>
      </c>
      <c r="H140" s="11">
        <f t="shared" ref="H140:H195" si="28">F140-D140</f>
        <v>834.74382500000002</v>
      </c>
      <c r="I140" s="12"/>
      <c r="J140" s="37">
        <v>101.70350000000001</v>
      </c>
      <c r="K140" s="14">
        <f t="shared" si="24"/>
        <v>227.81584000000004</v>
      </c>
      <c r="L140" s="41">
        <v>882.25990000000002</v>
      </c>
      <c r="M140" s="14">
        <f t="shared" si="25"/>
        <v>1014.598885</v>
      </c>
      <c r="N140" s="6">
        <f t="shared" si="26"/>
        <v>4.453592362146547</v>
      </c>
      <c r="O140" s="14">
        <f t="shared" ref="O140:O195" si="29">M140-K140</f>
        <v>786.7830449999999</v>
      </c>
      <c r="P140" s="6"/>
      <c r="Q140" s="5" t="s">
        <v>117</v>
      </c>
    </row>
    <row r="141" spans="1:17" s="5" customFormat="1">
      <c r="A141" s="5">
        <v>13149</v>
      </c>
      <c r="B141" s="5">
        <v>17347353</v>
      </c>
      <c r="C141" s="9">
        <v>95.983770000000007</v>
      </c>
      <c r="D141" s="12">
        <f t="shared" ref="D141:D172" si="30">C:C*2.41</f>
        <v>231.32088570000002</v>
      </c>
      <c r="E141" s="9">
        <v>1009.542</v>
      </c>
      <c r="F141" s="12">
        <f t="shared" ref="F141:F172" si="31">E:E*1.01</f>
        <v>1019.63742</v>
      </c>
      <c r="G141" s="66">
        <f t="shared" si="27"/>
        <v>4.4078917340925603</v>
      </c>
      <c r="H141" s="11">
        <f t="shared" si="28"/>
        <v>788.31653430000006</v>
      </c>
      <c r="I141" s="12"/>
      <c r="J141" s="37">
        <v>120.6673</v>
      </c>
      <c r="K141" s="14">
        <f t="shared" ref="K141:K172" si="32">J:J*2.24</f>
        <v>270.29475200000002</v>
      </c>
      <c r="L141" s="41">
        <v>1027.9970000000001</v>
      </c>
      <c r="M141" s="14">
        <f t="shared" ref="M141:M172" si="33">L:L*1.15</f>
        <v>1182.1965499999999</v>
      </c>
      <c r="N141" s="6">
        <f t="shared" si="26"/>
        <v>4.3737310519443593</v>
      </c>
      <c r="O141" s="14">
        <f t="shared" si="29"/>
        <v>911.90179799999987</v>
      </c>
      <c r="P141" s="6"/>
      <c r="Q141" s="5" t="s">
        <v>3</v>
      </c>
    </row>
    <row r="142" spans="1:17" s="5" customFormat="1">
      <c r="A142" s="5">
        <v>3938</v>
      </c>
      <c r="B142" s="5">
        <v>17253422</v>
      </c>
      <c r="C142" s="9">
        <v>9.7593079999999995E-3</v>
      </c>
      <c r="D142" s="12">
        <f t="shared" si="30"/>
        <v>2.3519932279999999E-2</v>
      </c>
      <c r="E142" s="9">
        <v>38.446660000000001</v>
      </c>
      <c r="F142" s="12">
        <f t="shared" si="31"/>
        <v>38.831126600000005</v>
      </c>
      <c r="G142" s="66">
        <f t="shared" si="27"/>
        <v>1650.9880274196098</v>
      </c>
      <c r="H142" s="11">
        <f t="shared" si="28"/>
        <v>38.807606667720002</v>
      </c>
      <c r="I142" s="12"/>
      <c r="J142" s="37">
        <v>5.08005</v>
      </c>
      <c r="K142" s="14">
        <f t="shared" si="32"/>
        <v>11.379312000000001</v>
      </c>
      <c r="L142" s="41">
        <v>43.167729999999999</v>
      </c>
      <c r="M142" s="14">
        <f t="shared" si="33"/>
        <v>49.642889499999995</v>
      </c>
      <c r="N142" s="6">
        <f t="shared" si="26"/>
        <v>4.3625563215069585</v>
      </c>
      <c r="O142" s="14">
        <f t="shared" si="29"/>
        <v>38.263577499999997</v>
      </c>
      <c r="P142" s="6"/>
      <c r="Q142" s="5" t="s">
        <v>39</v>
      </c>
    </row>
    <row r="143" spans="1:17" s="5" customFormat="1">
      <c r="A143" s="5">
        <v>7927</v>
      </c>
      <c r="B143" s="5">
        <v>17293542</v>
      </c>
      <c r="C143" s="9">
        <v>17.95919</v>
      </c>
      <c r="D143" s="12">
        <f t="shared" si="30"/>
        <v>43.281647900000003</v>
      </c>
      <c r="E143" s="9">
        <v>25.77</v>
      </c>
      <c r="F143" s="12">
        <f t="shared" si="31"/>
        <v>26.027699999999999</v>
      </c>
      <c r="G143" s="66">
        <f t="shared" si="27"/>
        <v>0.60135649317548279</v>
      </c>
      <c r="H143" s="11">
        <f t="shared" si="28"/>
        <v>-17.253947900000004</v>
      </c>
      <c r="I143" s="12"/>
      <c r="J143" s="37">
        <v>6.4349920000000003</v>
      </c>
      <c r="K143" s="14">
        <f t="shared" si="32"/>
        <v>14.414382080000001</v>
      </c>
      <c r="L143" s="41">
        <v>54.543619999999997</v>
      </c>
      <c r="M143" s="14">
        <f t="shared" si="33"/>
        <v>62.725162999999995</v>
      </c>
      <c r="N143" s="6">
        <f t="shared" si="26"/>
        <v>4.3515679445622126</v>
      </c>
      <c r="O143" s="14">
        <f t="shared" si="29"/>
        <v>48.310780919999992</v>
      </c>
      <c r="P143" s="6"/>
      <c r="Q143" s="5" t="s">
        <v>1</v>
      </c>
    </row>
    <row r="144" spans="1:17" s="5" customFormat="1">
      <c r="A144" s="5">
        <v>6938</v>
      </c>
      <c r="B144" s="5">
        <v>17285056</v>
      </c>
      <c r="C144" s="9">
        <v>36.3093</v>
      </c>
      <c r="D144" s="12">
        <f t="shared" si="30"/>
        <v>87.505413000000004</v>
      </c>
      <c r="E144" s="9">
        <v>312.4239</v>
      </c>
      <c r="F144" s="12">
        <f t="shared" si="31"/>
        <v>315.54813899999999</v>
      </c>
      <c r="G144" s="66">
        <f t="shared" si="27"/>
        <v>3.6060413656924282</v>
      </c>
      <c r="H144" s="11">
        <f t="shared" si="28"/>
        <v>228.04272599999999</v>
      </c>
      <c r="I144" s="12"/>
      <c r="J144" s="37">
        <v>45.108739999999997</v>
      </c>
      <c r="K144" s="14">
        <f t="shared" si="32"/>
        <v>101.04357760000001</v>
      </c>
      <c r="L144" s="41">
        <v>379.0908</v>
      </c>
      <c r="M144" s="14">
        <f t="shared" si="33"/>
        <v>435.95441999999997</v>
      </c>
      <c r="N144" s="6">
        <f t="shared" si="26"/>
        <v>4.3145188477570287</v>
      </c>
      <c r="O144" s="14">
        <f t="shared" si="29"/>
        <v>334.91084239999998</v>
      </c>
      <c r="P144" s="6"/>
      <c r="Q144" s="5" t="s">
        <v>54</v>
      </c>
    </row>
    <row r="145" spans="1:17" s="5" customFormat="1">
      <c r="A145" s="5">
        <v>24852</v>
      </c>
      <c r="B145" s="5">
        <v>17471480</v>
      </c>
      <c r="C145" s="9">
        <v>31.165800000000001</v>
      </c>
      <c r="D145" s="12">
        <f t="shared" si="30"/>
        <v>75.109578000000013</v>
      </c>
      <c r="E145" s="9">
        <v>233.80840000000001</v>
      </c>
      <c r="F145" s="12">
        <f t="shared" si="31"/>
        <v>236.14648400000002</v>
      </c>
      <c r="G145" s="66">
        <f t="shared" si="27"/>
        <v>3.1440262385710644</v>
      </c>
      <c r="H145" s="11">
        <f t="shared" si="28"/>
        <v>161.03690599999999</v>
      </c>
      <c r="I145" s="12"/>
      <c r="J145" s="37">
        <v>43.835160000000002</v>
      </c>
      <c r="K145" s="14">
        <f t="shared" si="32"/>
        <v>98.190758400000007</v>
      </c>
      <c r="L145" s="41">
        <v>367.66399999999999</v>
      </c>
      <c r="M145" s="14">
        <f t="shared" si="33"/>
        <v>422.81359999999995</v>
      </c>
      <c r="N145" s="6">
        <f t="shared" si="26"/>
        <v>4.3060427161340664</v>
      </c>
      <c r="O145" s="14">
        <f t="shared" si="29"/>
        <v>324.62284159999996</v>
      </c>
      <c r="P145" s="6"/>
      <c r="Q145" s="5" t="s">
        <v>119</v>
      </c>
    </row>
    <row r="146" spans="1:17" s="5" customFormat="1">
      <c r="A146" s="5">
        <v>13150</v>
      </c>
      <c r="B146" s="5">
        <v>17347355</v>
      </c>
      <c r="C146" s="9">
        <v>69.828999999999994</v>
      </c>
      <c r="D146" s="12">
        <f t="shared" si="30"/>
        <v>168.28789</v>
      </c>
      <c r="E146" s="9">
        <v>606.07309999999995</v>
      </c>
      <c r="F146" s="12">
        <f t="shared" si="31"/>
        <v>612.13383099999999</v>
      </c>
      <c r="G146" s="66">
        <f t="shared" si="27"/>
        <v>3.6374205594948035</v>
      </c>
      <c r="H146" s="11">
        <f t="shared" si="28"/>
        <v>443.84594099999998</v>
      </c>
      <c r="I146" s="12"/>
      <c r="J146" s="37">
        <v>78.419039999999995</v>
      </c>
      <c r="K146" s="14">
        <f t="shared" si="32"/>
        <v>175.65864960000002</v>
      </c>
      <c r="L146" s="41">
        <v>655.45719999999994</v>
      </c>
      <c r="M146" s="14">
        <f t="shared" si="33"/>
        <v>753.77577999999983</v>
      </c>
      <c r="N146" s="6">
        <f t="shared" si="26"/>
        <v>4.2911395579805243</v>
      </c>
      <c r="O146" s="14">
        <f t="shared" si="29"/>
        <v>578.11713039999984</v>
      </c>
      <c r="P146" s="6"/>
      <c r="Q146" s="5" t="s">
        <v>79</v>
      </c>
    </row>
    <row r="147" spans="1:17" s="5" customFormat="1">
      <c r="A147" s="5">
        <v>10630</v>
      </c>
      <c r="B147" s="5">
        <v>17321263</v>
      </c>
      <c r="C147" s="9">
        <v>30.371670000000002</v>
      </c>
      <c r="D147" s="12">
        <f t="shared" si="30"/>
        <v>73.195724700000014</v>
      </c>
      <c r="E147" s="9">
        <v>236.22370000000001</v>
      </c>
      <c r="F147" s="12">
        <f t="shared" si="31"/>
        <v>238.585937</v>
      </c>
      <c r="G147" s="66">
        <f t="shared" si="27"/>
        <v>3.2595611011144201</v>
      </c>
      <c r="H147" s="11">
        <f t="shared" si="28"/>
        <v>165.39021229999997</v>
      </c>
      <c r="I147" s="12"/>
      <c r="J147" s="37">
        <v>21.971060000000001</v>
      </c>
      <c r="K147" s="14">
        <f t="shared" si="32"/>
        <v>49.215174400000009</v>
      </c>
      <c r="L147" s="41">
        <v>182.96129999999999</v>
      </c>
      <c r="M147" s="14">
        <f t="shared" si="33"/>
        <v>210.40549499999997</v>
      </c>
      <c r="N147" s="6">
        <f t="shared" si="26"/>
        <v>4.2752158773209574</v>
      </c>
      <c r="O147" s="14">
        <f t="shared" si="29"/>
        <v>161.19032059999995</v>
      </c>
      <c r="P147" s="6"/>
      <c r="Q147" s="5" t="s">
        <v>71</v>
      </c>
    </row>
    <row r="148" spans="1:17" s="5" customFormat="1">
      <c r="A148" s="5">
        <v>14239</v>
      </c>
      <c r="B148" s="5">
        <v>17358552</v>
      </c>
      <c r="C148" s="9">
        <v>18.374199999999998</v>
      </c>
      <c r="D148" s="12">
        <f t="shared" si="30"/>
        <v>44.281821999999998</v>
      </c>
      <c r="E148" s="9">
        <v>183.92519999999999</v>
      </c>
      <c r="F148" s="12">
        <f t="shared" si="31"/>
        <v>185.76445199999998</v>
      </c>
      <c r="G148" s="66">
        <f t="shared" si="27"/>
        <v>4.1950498784806092</v>
      </c>
      <c r="H148" s="11">
        <f t="shared" si="28"/>
        <v>141.48262999999997</v>
      </c>
      <c r="I148" s="12"/>
      <c r="J148" s="37">
        <v>19.198560000000001</v>
      </c>
      <c r="K148" s="14">
        <f t="shared" si="32"/>
        <v>43.004774400000002</v>
      </c>
      <c r="L148" s="41">
        <v>159.69069999999999</v>
      </c>
      <c r="M148" s="14">
        <f t="shared" si="33"/>
        <v>183.64430499999997</v>
      </c>
      <c r="N148" s="6">
        <f t="shared" si="26"/>
        <v>4.2703236457392038</v>
      </c>
      <c r="O148" s="14">
        <f t="shared" si="29"/>
        <v>140.63953059999997</v>
      </c>
      <c r="P148" s="6"/>
      <c r="Q148" s="5" t="s">
        <v>92</v>
      </c>
    </row>
    <row r="149" spans="1:17" s="5" customFormat="1">
      <c r="A149" s="5">
        <v>11283</v>
      </c>
      <c r="B149" s="5">
        <v>17328104</v>
      </c>
      <c r="C149" s="9">
        <v>27.909189999999999</v>
      </c>
      <c r="D149" s="12">
        <f t="shared" si="30"/>
        <v>67.261147899999997</v>
      </c>
      <c r="E149" s="9">
        <v>277.74250000000001</v>
      </c>
      <c r="F149" s="12">
        <f t="shared" si="31"/>
        <v>280.519925</v>
      </c>
      <c r="G149" s="66">
        <f t="shared" si="27"/>
        <v>4.1706086464218668</v>
      </c>
      <c r="H149" s="11">
        <f t="shared" si="28"/>
        <v>213.2587771</v>
      </c>
      <c r="I149" s="12"/>
      <c r="J149" s="37">
        <v>27.369129999999998</v>
      </c>
      <c r="K149" s="14">
        <f t="shared" si="32"/>
        <v>61.306851200000004</v>
      </c>
      <c r="L149" s="41">
        <v>227.2704</v>
      </c>
      <c r="M149" s="14">
        <f t="shared" si="33"/>
        <v>261.36095999999998</v>
      </c>
      <c r="N149" s="6">
        <f t="shared" si="26"/>
        <v>4.2631607215866918</v>
      </c>
      <c r="O149" s="14">
        <f t="shared" si="29"/>
        <v>200.05410879999997</v>
      </c>
      <c r="P149" s="6"/>
      <c r="Q149" s="5" t="s">
        <v>73</v>
      </c>
    </row>
    <row r="150" spans="1:17" s="5" customFormat="1">
      <c r="A150" s="5">
        <v>35496</v>
      </c>
      <c r="B150" s="5">
        <v>17342010</v>
      </c>
      <c r="C150" s="9">
        <v>55.658549999999998</v>
      </c>
      <c r="D150" s="12">
        <f t="shared" si="30"/>
        <v>134.13710549999999</v>
      </c>
      <c r="E150" s="9">
        <v>150.69820000000001</v>
      </c>
      <c r="F150" s="12">
        <f t="shared" si="31"/>
        <v>152.20518200000001</v>
      </c>
      <c r="G150" s="66">
        <f t="shared" si="27"/>
        <v>1.1346985715298592</v>
      </c>
      <c r="H150" s="11">
        <f t="shared" si="28"/>
        <v>18.068076500000018</v>
      </c>
      <c r="I150" s="12"/>
      <c r="J150" s="37">
        <v>16.433679999999999</v>
      </c>
      <c r="K150" s="14">
        <f t="shared" si="32"/>
        <v>36.811443199999999</v>
      </c>
      <c r="L150" s="41">
        <v>135.62360000000001</v>
      </c>
      <c r="M150" s="14">
        <f t="shared" si="33"/>
        <v>155.96714</v>
      </c>
      <c r="N150" s="6">
        <f t="shared" si="26"/>
        <v>4.236920002093262</v>
      </c>
      <c r="O150" s="14">
        <f t="shared" si="29"/>
        <v>119.1556968</v>
      </c>
      <c r="P150" s="6"/>
      <c r="Q150" s="5" t="s">
        <v>155</v>
      </c>
    </row>
    <row r="151" spans="1:17" s="5" customFormat="1">
      <c r="A151" s="5">
        <v>5174</v>
      </c>
      <c r="B151" s="5">
        <v>17267209</v>
      </c>
      <c r="C151" s="9">
        <v>17.400880000000001</v>
      </c>
      <c r="D151" s="12">
        <f t="shared" si="30"/>
        <v>41.936120800000005</v>
      </c>
      <c r="E151" s="9">
        <v>114.5475</v>
      </c>
      <c r="F151" s="12">
        <f t="shared" si="31"/>
        <v>115.692975</v>
      </c>
      <c r="G151" s="66">
        <f t="shared" si="27"/>
        <v>2.7587905794090517</v>
      </c>
      <c r="H151" s="11">
        <f t="shared" si="28"/>
        <v>73.756854199999992</v>
      </c>
      <c r="I151" s="12"/>
      <c r="J151" s="37">
        <v>16.158390000000001</v>
      </c>
      <c r="K151" s="14">
        <f t="shared" si="32"/>
        <v>36.194793600000004</v>
      </c>
      <c r="L151" s="41">
        <v>133.34229999999999</v>
      </c>
      <c r="M151" s="14">
        <f t="shared" si="33"/>
        <v>153.34364499999998</v>
      </c>
      <c r="N151" s="6">
        <f t="shared" si="26"/>
        <v>4.2366216173145954</v>
      </c>
      <c r="O151" s="14">
        <f t="shared" si="29"/>
        <v>117.14885139999998</v>
      </c>
      <c r="P151" s="6"/>
      <c r="Q151" s="5" t="s">
        <v>47</v>
      </c>
    </row>
    <row r="152" spans="1:17" s="5" customFormat="1">
      <c r="A152" s="5">
        <v>35732</v>
      </c>
      <c r="B152" s="5">
        <v>17323067</v>
      </c>
      <c r="C152" s="9">
        <v>121.43680000000001</v>
      </c>
      <c r="D152" s="12">
        <f t="shared" si="30"/>
        <v>292.662688</v>
      </c>
      <c r="E152" s="9">
        <v>310.13639999999998</v>
      </c>
      <c r="F152" s="12">
        <f t="shared" si="31"/>
        <v>313.23776399999997</v>
      </c>
      <c r="G152" s="66">
        <f t="shared" si="27"/>
        <v>1.0703030377415244</v>
      </c>
      <c r="H152" s="11">
        <f t="shared" si="28"/>
        <v>20.575075999999967</v>
      </c>
      <c r="I152" s="12"/>
      <c r="J152" s="37">
        <v>33.134149999999998</v>
      </c>
      <c r="K152" s="14">
        <f t="shared" si="32"/>
        <v>74.220495999999997</v>
      </c>
      <c r="L152" s="41">
        <v>273.26600000000002</v>
      </c>
      <c r="M152" s="14">
        <f t="shared" si="33"/>
        <v>314.2559</v>
      </c>
      <c r="N152" s="6">
        <f t="shared" si="26"/>
        <v>4.2340851508187169</v>
      </c>
      <c r="O152" s="14">
        <f t="shared" si="29"/>
        <v>240.035404</v>
      </c>
      <c r="P152" s="6"/>
      <c r="Q152" s="5" t="s">
        <v>152</v>
      </c>
    </row>
    <row r="153" spans="1:17" s="5" customFormat="1">
      <c r="A153" s="5">
        <v>11883</v>
      </c>
      <c r="B153" s="5">
        <v>17333938</v>
      </c>
      <c r="C153" s="9">
        <v>21.178370000000001</v>
      </c>
      <c r="D153" s="12">
        <f t="shared" si="30"/>
        <v>51.039871700000006</v>
      </c>
      <c r="E153" s="9">
        <v>165.8323</v>
      </c>
      <c r="F153" s="12">
        <f t="shared" si="31"/>
        <v>167.490623</v>
      </c>
      <c r="G153" s="66">
        <f t="shared" si="27"/>
        <v>3.2815643421768237</v>
      </c>
      <c r="H153" s="11">
        <f t="shared" si="28"/>
        <v>116.45075129999999</v>
      </c>
      <c r="I153" s="12"/>
      <c r="J153" s="37">
        <v>18.90278</v>
      </c>
      <c r="K153" s="14">
        <f t="shared" si="32"/>
        <v>42.342227200000004</v>
      </c>
      <c r="L153" s="41">
        <v>155.88820000000001</v>
      </c>
      <c r="M153" s="14">
        <f t="shared" si="33"/>
        <v>179.27143000000001</v>
      </c>
      <c r="N153" s="6">
        <f t="shared" si="26"/>
        <v>4.2338686898359468</v>
      </c>
      <c r="O153" s="14">
        <f t="shared" si="29"/>
        <v>136.92920280000001</v>
      </c>
      <c r="P153" s="6"/>
      <c r="Q153" s="5" t="s">
        <v>76</v>
      </c>
    </row>
    <row r="154" spans="1:17" s="5" customFormat="1">
      <c r="A154" s="5">
        <v>12739</v>
      </c>
      <c r="B154" s="5">
        <v>17343026</v>
      </c>
      <c r="C154" s="9">
        <v>46.557029999999997</v>
      </c>
      <c r="D154" s="12">
        <f t="shared" si="30"/>
        <v>112.2024423</v>
      </c>
      <c r="E154" s="9">
        <v>164.46940000000001</v>
      </c>
      <c r="F154" s="12">
        <f t="shared" si="31"/>
        <v>166.11409400000002</v>
      </c>
      <c r="G154" s="66">
        <f t="shared" si="27"/>
        <v>1.4804855455450279</v>
      </c>
      <c r="H154" s="11">
        <f t="shared" si="28"/>
        <v>53.911651700000021</v>
      </c>
      <c r="I154" s="12"/>
      <c r="J154" s="37">
        <v>26.34958</v>
      </c>
      <c r="K154" s="14">
        <f t="shared" si="32"/>
        <v>59.023059200000006</v>
      </c>
      <c r="L154" s="41">
        <v>216.03270000000001</v>
      </c>
      <c r="M154" s="14">
        <f t="shared" si="33"/>
        <v>248.43760499999999</v>
      </c>
      <c r="N154" s="6">
        <f t="shared" si="26"/>
        <v>4.2091617812991968</v>
      </c>
      <c r="O154" s="14">
        <f t="shared" si="29"/>
        <v>189.41454579999998</v>
      </c>
      <c r="P154" s="6"/>
      <c r="Q154" s="5" t="s">
        <v>78</v>
      </c>
    </row>
    <row r="155" spans="1:17" s="5" customFormat="1">
      <c r="A155" s="5">
        <v>3751</v>
      </c>
      <c r="B155" s="5">
        <v>17250948</v>
      </c>
      <c r="C155" s="9">
        <v>46.644779999999997</v>
      </c>
      <c r="D155" s="12">
        <f t="shared" si="30"/>
        <v>112.4139198</v>
      </c>
      <c r="E155" s="9">
        <v>245.68680000000001</v>
      </c>
      <c r="F155" s="12">
        <f t="shared" si="31"/>
        <v>248.14366800000002</v>
      </c>
      <c r="G155" s="66">
        <f t="shared" si="27"/>
        <v>2.2074105096724863</v>
      </c>
      <c r="H155" s="11">
        <f t="shared" si="28"/>
        <v>135.72974820000002</v>
      </c>
      <c r="I155" s="12"/>
      <c r="J155" s="37">
        <v>40.781610000000001</v>
      </c>
      <c r="K155" s="14">
        <f t="shared" si="32"/>
        <v>91.35080640000001</v>
      </c>
      <c r="L155" s="41">
        <v>329.82639999999998</v>
      </c>
      <c r="M155" s="14">
        <f t="shared" si="33"/>
        <v>379.30035999999996</v>
      </c>
      <c r="N155" s="6">
        <f t="shared" si="26"/>
        <v>4.1521293018383245</v>
      </c>
      <c r="O155" s="14">
        <f t="shared" si="29"/>
        <v>287.94955359999994</v>
      </c>
      <c r="P155" s="6"/>
      <c r="Q155" s="5" t="s">
        <v>37</v>
      </c>
    </row>
    <row r="156" spans="1:17" s="5" customFormat="1">
      <c r="A156" s="5">
        <v>16705</v>
      </c>
      <c r="B156" s="5">
        <v>17384627</v>
      </c>
      <c r="C156" s="9">
        <v>9.3192369999999993</v>
      </c>
      <c r="D156" s="12">
        <f t="shared" si="30"/>
        <v>22.459361170000001</v>
      </c>
      <c r="E156" s="9">
        <v>57.884509999999999</v>
      </c>
      <c r="F156" s="12">
        <f t="shared" si="31"/>
        <v>58.463355100000001</v>
      </c>
      <c r="G156" s="66">
        <f t="shared" si="27"/>
        <v>2.6030729305912845</v>
      </c>
      <c r="H156" s="11">
        <f t="shared" si="28"/>
        <v>36.00399393</v>
      </c>
      <c r="I156" s="12"/>
      <c r="J156" s="37">
        <v>5.9136319999999998</v>
      </c>
      <c r="K156" s="14">
        <f t="shared" si="32"/>
        <v>13.246535680000001</v>
      </c>
      <c r="L156" s="41">
        <v>47.462159999999997</v>
      </c>
      <c r="M156" s="14">
        <f t="shared" si="33"/>
        <v>54.581483999999996</v>
      </c>
      <c r="N156" s="6">
        <f t="shared" si="26"/>
        <v>4.1204346040760438</v>
      </c>
      <c r="O156" s="14">
        <f t="shared" si="29"/>
        <v>41.334948319999995</v>
      </c>
      <c r="P156" s="6"/>
      <c r="Q156" s="5" t="s">
        <v>94</v>
      </c>
    </row>
    <row r="157" spans="1:17" s="5" customFormat="1">
      <c r="A157" s="5">
        <v>25176</v>
      </c>
      <c r="B157" s="5">
        <v>17474676</v>
      </c>
      <c r="C157" s="9">
        <v>11.04754</v>
      </c>
      <c r="D157" s="12">
        <f t="shared" si="30"/>
        <v>26.624571400000001</v>
      </c>
      <c r="E157" s="9">
        <v>53.059829999999998</v>
      </c>
      <c r="F157" s="12">
        <f t="shared" si="31"/>
        <v>53.590428299999999</v>
      </c>
      <c r="G157" s="66">
        <f t="shared" si="27"/>
        <v>2.0128184410885952</v>
      </c>
      <c r="H157" s="11">
        <f t="shared" si="28"/>
        <v>26.965856899999999</v>
      </c>
      <c r="I157" s="12"/>
      <c r="J157" s="37">
        <v>5.2415799999999999</v>
      </c>
      <c r="K157" s="14">
        <f t="shared" si="32"/>
        <v>11.741139200000001</v>
      </c>
      <c r="L157" s="41">
        <v>41.629069999999999</v>
      </c>
      <c r="M157" s="14">
        <f t="shared" si="33"/>
        <v>47.873430499999998</v>
      </c>
      <c r="N157" s="6">
        <f t="shared" si="26"/>
        <v>4.077409328389531</v>
      </c>
      <c r="O157" s="14">
        <f t="shared" si="29"/>
        <v>36.132291299999999</v>
      </c>
      <c r="P157" s="6"/>
      <c r="Q157" s="5" t="s">
        <v>164</v>
      </c>
    </row>
    <row r="158" spans="1:17" s="5" customFormat="1">
      <c r="A158" s="5">
        <v>7113</v>
      </c>
      <c r="B158" s="5">
        <v>17286365</v>
      </c>
      <c r="C158" s="9">
        <v>76.401629999999997</v>
      </c>
      <c r="D158" s="12">
        <f t="shared" si="30"/>
        <v>184.12792830000001</v>
      </c>
      <c r="E158" s="9">
        <v>611.13049999999998</v>
      </c>
      <c r="F158" s="12">
        <f t="shared" si="31"/>
        <v>617.241805</v>
      </c>
      <c r="G158" s="66">
        <f t="shared" si="27"/>
        <v>3.3522443373952848</v>
      </c>
      <c r="H158" s="11">
        <f t="shared" si="28"/>
        <v>433.11387669999999</v>
      </c>
      <c r="I158" s="12"/>
      <c r="J158" s="37">
        <v>71.836280000000002</v>
      </c>
      <c r="K158" s="14">
        <f t="shared" si="32"/>
        <v>160.91326720000001</v>
      </c>
      <c r="L158" s="41">
        <v>570.0376</v>
      </c>
      <c r="M158" s="14">
        <f t="shared" si="33"/>
        <v>655.54323999999997</v>
      </c>
      <c r="N158" s="6">
        <f t="shared" si="26"/>
        <v>4.0738918015083341</v>
      </c>
      <c r="O158" s="14">
        <f t="shared" si="29"/>
        <v>494.62997279999996</v>
      </c>
      <c r="P158" s="6"/>
      <c r="Q158" s="5" t="s">
        <v>56</v>
      </c>
    </row>
    <row r="159" spans="1:17" s="5" customFormat="1">
      <c r="A159" s="5">
        <v>28648</v>
      </c>
      <c r="B159" s="5">
        <v>17508568</v>
      </c>
      <c r="C159" s="9">
        <v>10.1317</v>
      </c>
      <c r="D159" s="12">
        <f t="shared" si="30"/>
        <v>24.417397000000001</v>
      </c>
      <c r="E159" s="9">
        <v>138.7834</v>
      </c>
      <c r="F159" s="12">
        <f t="shared" si="31"/>
        <v>140.171234</v>
      </c>
      <c r="G159" s="66">
        <f t="shared" si="27"/>
        <v>5.7406296830083887</v>
      </c>
      <c r="H159" s="11">
        <f t="shared" si="28"/>
        <v>115.753837</v>
      </c>
      <c r="I159" s="12"/>
      <c r="J159" s="37">
        <v>22.374469999999999</v>
      </c>
      <c r="K159" s="14">
        <f t="shared" si="32"/>
        <v>50.118812800000001</v>
      </c>
      <c r="L159" s="41">
        <v>176.58510000000001</v>
      </c>
      <c r="M159" s="14">
        <f t="shared" si="33"/>
        <v>203.07286500000001</v>
      </c>
      <c r="N159" s="6">
        <f t="shared" si="26"/>
        <v>4.0518291167503477</v>
      </c>
      <c r="O159" s="14">
        <f t="shared" si="29"/>
        <v>152.95405220000001</v>
      </c>
      <c r="P159" s="6"/>
      <c r="Q159" s="5" t="s">
        <v>122</v>
      </c>
    </row>
    <row r="160" spans="1:17" s="5" customFormat="1">
      <c r="A160" s="5">
        <v>34827</v>
      </c>
      <c r="B160" s="5">
        <v>17416755</v>
      </c>
      <c r="C160" s="9">
        <v>38.204949999999997</v>
      </c>
      <c r="D160" s="12">
        <f t="shared" si="30"/>
        <v>92.073929499999991</v>
      </c>
      <c r="E160" s="9">
        <v>124.2418</v>
      </c>
      <c r="F160" s="12">
        <f t="shared" si="31"/>
        <v>125.484218</v>
      </c>
      <c r="G160" s="66">
        <f t="shared" si="27"/>
        <v>1.3628637192029478</v>
      </c>
      <c r="H160" s="11">
        <f t="shared" si="28"/>
        <v>33.410288500000007</v>
      </c>
      <c r="I160" s="12"/>
      <c r="J160" s="37">
        <v>20.611730000000001</v>
      </c>
      <c r="K160" s="14">
        <f t="shared" si="32"/>
        <v>46.170275200000006</v>
      </c>
      <c r="L160" s="41">
        <v>162.65</v>
      </c>
      <c r="M160" s="14">
        <f t="shared" si="33"/>
        <v>187.04749999999999</v>
      </c>
      <c r="N160" s="6">
        <f t="shared" si="26"/>
        <v>4.0512537382493221</v>
      </c>
      <c r="O160" s="14">
        <f t="shared" si="29"/>
        <v>140.87722479999996</v>
      </c>
      <c r="P160" s="6"/>
      <c r="Q160" s="5" t="s">
        <v>161</v>
      </c>
    </row>
    <row r="161" spans="1:17" s="5" customFormat="1">
      <c r="A161" s="5">
        <v>23718</v>
      </c>
      <c r="B161" s="5">
        <v>17460393</v>
      </c>
      <c r="C161" s="9">
        <v>29.654689999999999</v>
      </c>
      <c r="D161" s="12">
        <f t="shared" si="30"/>
        <v>71.467802899999995</v>
      </c>
      <c r="E161" s="9">
        <v>119.60509999999999</v>
      </c>
      <c r="F161" s="12">
        <f t="shared" si="31"/>
        <v>120.80115099999999</v>
      </c>
      <c r="G161" s="66">
        <f t="shared" si="27"/>
        <v>1.6902877393478679</v>
      </c>
      <c r="H161" s="11">
        <f t="shared" si="28"/>
        <v>49.333348099999995</v>
      </c>
      <c r="I161" s="12"/>
      <c r="J161" s="37">
        <v>13.7849</v>
      </c>
      <c r="K161" s="14">
        <f t="shared" si="32"/>
        <v>30.878176000000003</v>
      </c>
      <c r="L161" s="41">
        <v>108.4992</v>
      </c>
      <c r="M161" s="14">
        <f t="shared" si="33"/>
        <v>124.77408</v>
      </c>
      <c r="N161" s="6">
        <f t="shared" si="26"/>
        <v>4.0408500813001389</v>
      </c>
      <c r="O161" s="14">
        <f t="shared" si="29"/>
        <v>93.895904000000002</v>
      </c>
      <c r="P161" s="6"/>
      <c r="Q161" s="5" t="s">
        <v>129</v>
      </c>
    </row>
    <row r="162" spans="1:17" s="16" customFormat="1">
      <c r="A162" s="16">
        <v>2403</v>
      </c>
      <c r="B162" s="16">
        <v>17237589</v>
      </c>
      <c r="C162" s="17">
        <v>48.684730000000002</v>
      </c>
      <c r="D162" s="18">
        <f t="shared" si="30"/>
        <v>117.33019930000002</v>
      </c>
      <c r="E162" s="17">
        <v>127.0998</v>
      </c>
      <c r="F162" s="18">
        <f t="shared" si="31"/>
        <v>128.37079800000001</v>
      </c>
      <c r="G162" s="65">
        <f t="shared" si="27"/>
        <v>1.0940985250674502</v>
      </c>
      <c r="H162" s="62">
        <f t="shared" si="28"/>
        <v>11.04059869999999</v>
      </c>
      <c r="I162" s="18"/>
      <c r="J162" s="39">
        <v>33.25197</v>
      </c>
      <c r="K162" s="19">
        <f t="shared" si="32"/>
        <v>74.484412800000001</v>
      </c>
      <c r="L162" s="43">
        <v>260.85210000000001</v>
      </c>
      <c r="M162" s="19">
        <f t="shared" si="33"/>
        <v>299.97991500000001</v>
      </c>
      <c r="N162" s="20">
        <f t="shared" si="26"/>
        <v>4.0274186735617254</v>
      </c>
      <c r="O162" s="19">
        <f t="shared" si="29"/>
        <v>225.4955022</v>
      </c>
      <c r="P162" s="20"/>
      <c r="Q162" s="16" t="s">
        <v>145</v>
      </c>
    </row>
    <row r="163" spans="1:17" s="5" customFormat="1">
      <c r="A163" s="5">
        <v>31356</v>
      </c>
      <c r="B163" s="5">
        <v>17536312</v>
      </c>
      <c r="C163" s="9">
        <v>22.01633</v>
      </c>
      <c r="D163" s="12">
        <f t="shared" si="30"/>
        <v>53.0593553</v>
      </c>
      <c r="E163" s="9">
        <v>59.380139999999997</v>
      </c>
      <c r="F163" s="12">
        <f t="shared" si="31"/>
        <v>59.973941400000001</v>
      </c>
      <c r="G163" s="66">
        <f t="shared" si="27"/>
        <v>1.1303179441383073</v>
      </c>
      <c r="H163" s="11">
        <f t="shared" si="28"/>
        <v>6.9145861000000011</v>
      </c>
      <c r="I163" s="12"/>
      <c r="J163" s="37">
        <v>8.0055069999999997</v>
      </c>
      <c r="K163" s="14">
        <f t="shared" si="32"/>
        <v>17.932335680000001</v>
      </c>
      <c r="L163" s="41">
        <v>62.301729999999999</v>
      </c>
      <c r="M163" s="14">
        <f t="shared" si="33"/>
        <v>71.646989499999989</v>
      </c>
      <c r="N163" s="6">
        <f t="shared" si="26"/>
        <v>3.9954075575279431</v>
      </c>
      <c r="O163" s="14">
        <f t="shared" si="29"/>
        <v>53.714653819999988</v>
      </c>
      <c r="P163" s="6"/>
      <c r="Q163" s="5" t="s">
        <v>63</v>
      </c>
    </row>
    <row r="164" spans="1:17" s="5" customFormat="1">
      <c r="A164" s="5">
        <v>29086</v>
      </c>
      <c r="B164" s="5">
        <v>17513076</v>
      </c>
      <c r="C164" s="9">
        <v>38.304819999999999</v>
      </c>
      <c r="D164" s="12">
        <f t="shared" si="30"/>
        <v>92.314616200000003</v>
      </c>
      <c r="E164" s="9">
        <v>307.5711</v>
      </c>
      <c r="F164" s="12">
        <f t="shared" si="31"/>
        <v>310.64681100000001</v>
      </c>
      <c r="G164" s="66">
        <f t="shared" si="27"/>
        <v>3.3650880411719677</v>
      </c>
      <c r="H164" s="11">
        <f t="shared" si="28"/>
        <v>218.33219480000002</v>
      </c>
      <c r="I164" s="12"/>
      <c r="J164" s="37">
        <v>30.994980000000002</v>
      </c>
      <c r="K164" s="14">
        <f t="shared" si="32"/>
        <v>69.428755200000012</v>
      </c>
      <c r="L164" s="41">
        <v>240.3134</v>
      </c>
      <c r="M164" s="14">
        <f t="shared" si="33"/>
        <v>276.36041</v>
      </c>
      <c r="N164" s="6">
        <f t="shared" si="26"/>
        <v>3.9804891964993772</v>
      </c>
      <c r="O164" s="14">
        <f t="shared" si="29"/>
        <v>206.93165479999999</v>
      </c>
      <c r="P164" s="6"/>
      <c r="Q164" s="5" t="s">
        <v>125</v>
      </c>
    </row>
    <row r="165" spans="1:17" s="5" customFormat="1">
      <c r="A165" s="5">
        <v>35731</v>
      </c>
      <c r="B165" s="5">
        <v>17323066</v>
      </c>
      <c r="C165" s="9">
        <v>41.245719999999999</v>
      </c>
      <c r="D165" s="12">
        <f t="shared" si="30"/>
        <v>99.402185200000005</v>
      </c>
      <c r="E165" s="9">
        <v>130.7843</v>
      </c>
      <c r="F165" s="12">
        <f t="shared" si="31"/>
        <v>132.09214299999999</v>
      </c>
      <c r="G165" s="66">
        <f t="shared" si="27"/>
        <v>1.3288655851400739</v>
      </c>
      <c r="H165" s="11">
        <f t="shared" si="28"/>
        <v>32.689957799999988</v>
      </c>
      <c r="I165" s="12"/>
      <c r="J165" s="37">
        <v>19.419820000000001</v>
      </c>
      <c r="K165" s="14">
        <f t="shared" si="32"/>
        <v>43.500396800000004</v>
      </c>
      <c r="L165" s="41">
        <v>150.30359999999999</v>
      </c>
      <c r="M165" s="14">
        <f t="shared" si="33"/>
        <v>172.84913999999998</v>
      </c>
      <c r="N165" s="6">
        <f t="shared" si="26"/>
        <v>3.9735072025825739</v>
      </c>
      <c r="O165" s="14">
        <f t="shared" si="29"/>
        <v>129.34874319999997</v>
      </c>
      <c r="P165" s="6"/>
      <c r="Q165" s="5" t="s">
        <v>152</v>
      </c>
    </row>
    <row r="166" spans="1:17" s="5" customFormat="1">
      <c r="A166" s="5">
        <v>17345</v>
      </c>
      <c r="B166" s="5">
        <v>17391888</v>
      </c>
      <c r="C166" s="9">
        <v>5.7113620000000003</v>
      </c>
      <c r="D166" s="12">
        <f t="shared" si="30"/>
        <v>13.764382420000002</v>
      </c>
      <c r="E166" s="9">
        <v>136.57409999999999</v>
      </c>
      <c r="F166" s="12">
        <f t="shared" si="31"/>
        <v>137.939841</v>
      </c>
      <c r="G166" s="66">
        <f t="shared" si="27"/>
        <v>10.021505999395211</v>
      </c>
      <c r="H166" s="11">
        <f t="shared" si="28"/>
        <v>124.17545858</v>
      </c>
      <c r="I166" s="12"/>
      <c r="J166" s="37">
        <v>10.509790000000001</v>
      </c>
      <c r="K166" s="14">
        <f t="shared" si="32"/>
        <v>23.541929600000003</v>
      </c>
      <c r="L166" s="41">
        <v>81.263660000000002</v>
      </c>
      <c r="M166" s="14">
        <f t="shared" si="33"/>
        <v>93.453209000000001</v>
      </c>
      <c r="N166" s="6">
        <f t="shared" si="26"/>
        <v>3.9696494972102876</v>
      </c>
      <c r="O166" s="14">
        <f t="shared" si="29"/>
        <v>69.911279399999998</v>
      </c>
      <c r="P166" s="6"/>
      <c r="Q166" s="5" t="s">
        <v>15</v>
      </c>
    </row>
    <row r="167" spans="1:17" s="5" customFormat="1">
      <c r="A167" s="5">
        <v>3045</v>
      </c>
      <c r="B167" s="5">
        <v>17243850</v>
      </c>
      <c r="C167" s="9">
        <v>10.52538</v>
      </c>
      <c r="D167" s="12">
        <f t="shared" si="30"/>
        <v>25.366165800000001</v>
      </c>
      <c r="E167" s="9">
        <v>71.823229999999995</v>
      </c>
      <c r="F167" s="12">
        <f t="shared" si="31"/>
        <v>72.541462299999992</v>
      </c>
      <c r="G167" s="66">
        <f t="shared" si="27"/>
        <v>2.8597724572154295</v>
      </c>
      <c r="H167" s="11">
        <f t="shared" si="28"/>
        <v>47.175296499999988</v>
      </c>
      <c r="I167" s="12"/>
      <c r="J167" s="37">
        <v>9.2876370000000001</v>
      </c>
      <c r="K167" s="14">
        <f t="shared" si="32"/>
        <v>20.804306880000002</v>
      </c>
      <c r="L167" s="41">
        <v>71.590900000000005</v>
      </c>
      <c r="M167" s="14">
        <f t="shared" si="33"/>
        <v>82.329534999999993</v>
      </c>
      <c r="N167" s="6">
        <f t="shared" si="26"/>
        <v>3.9573313100445855</v>
      </c>
      <c r="O167" s="14">
        <f t="shared" si="29"/>
        <v>61.525228119999994</v>
      </c>
      <c r="P167" s="6"/>
      <c r="Q167" s="5" t="s">
        <v>30</v>
      </c>
    </row>
    <row r="168" spans="1:17" s="5" customFormat="1">
      <c r="A168" s="5">
        <v>28379</v>
      </c>
      <c r="B168" s="5">
        <v>17505913</v>
      </c>
      <c r="C168" s="9">
        <v>29.190729999999999</v>
      </c>
      <c r="D168" s="12">
        <f t="shared" si="30"/>
        <v>70.349659299999999</v>
      </c>
      <c r="E168" s="9">
        <v>219.31379999999999</v>
      </c>
      <c r="F168" s="12">
        <f t="shared" si="31"/>
        <v>221.50693799999999</v>
      </c>
      <c r="G168" s="66">
        <f t="shared" si="27"/>
        <v>3.1486568691882777</v>
      </c>
      <c r="H168" s="11">
        <f t="shared" si="28"/>
        <v>151.15727870000001</v>
      </c>
      <c r="I168" s="12"/>
      <c r="J168" s="37">
        <v>32.36909</v>
      </c>
      <c r="K168" s="14">
        <f t="shared" si="32"/>
        <v>72.506761600000004</v>
      </c>
      <c r="L168" s="41">
        <v>249.48859999999999</v>
      </c>
      <c r="M168" s="14">
        <f t="shared" si="33"/>
        <v>286.91188999999997</v>
      </c>
      <c r="N168" s="6">
        <f t="shared" si="26"/>
        <v>3.9570363324570264</v>
      </c>
      <c r="O168" s="14">
        <f t="shared" si="29"/>
        <v>214.40512839999997</v>
      </c>
      <c r="P168" s="6"/>
      <c r="Q168" s="5" t="s">
        <v>121</v>
      </c>
    </row>
    <row r="169" spans="1:17" s="5" customFormat="1">
      <c r="A169" s="5">
        <v>20725</v>
      </c>
      <c r="B169" s="5">
        <v>17427155</v>
      </c>
      <c r="C169" s="9">
        <v>24.538989999999998</v>
      </c>
      <c r="D169" s="12">
        <f t="shared" si="30"/>
        <v>59.138965900000002</v>
      </c>
      <c r="E169" s="9">
        <v>133.49469999999999</v>
      </c>
      <c r="F169" s="12">
        <f t="shared" si="31"/>
        <v>134.82964699999999</v>
      </c>
      <c r="G169" s="66">
        <f t="shared" si="27"/>
        <v>2.279878333144814</v>
      </c>
      <c r="H169" s="11">
        <f t="shared" si="28"/>
        <v>75.690681099999992</v>
      </c>
      <c r="I169" s="12"/>
      <c r="J169" s="37">
        <v>12.298870000000001</v>
      </c>
      <c r="K169" s="14">
        <f t="shared" si="32"/>
        <v>27.549468800000003</v>
      </c>
      <c r="L169" s="41">
        <v>94.640169999999998</v>
      </c>
      <c r="M169" s="14">
        <f t="shared" si="33"/>
        <v>108.83619549999999</v>
      </c>
      <c r="N169" s="6">
        <f t="shared" si="26"/>
        <v>3.9505732865528054</v>
      </c>
      <c r="O169" s="14">
        <f t="shared" si="29"/>
        <v>81.286726699999988</v>
      </c>
      <c r="P169" s="6"/>
      <c r="Q169" s="5" t="s">
        <v>103</v>
      </c>
    </row>
    <row r="170" spans="1:17" s="5" customFormat="1">
      <c r="A170" s="5">
        <v>34815</v>
      </c>
      <c r="B170" s="5">
        <v>17453132</v>
      </c>
      <c r="C170" s="9">
        <v>72.045190000000005</v>
      </c>
      <c r="D170" s="12">
        <f t="shared" si="30"/>
        <v>173.62890790000003</v>
      </c>
      <c r="E170" s="9">
        <v>398.95710000000003</v>
      </c>
      <c r="F170" s="12">
        <f t="shared" si="31"/>
        <v>402.94667100000004</v>
      </c>
      <c r="G170" s="66">
        <f t="shared" si="27"/>
        <v>2.3207349275736586</v>
      </c>
      <c r="H170" s="11">
        <f t="shared" si="28"/>
        <v>229.31776310000001</v>
      </c>
      <c r="I170" s="12"/>
      <c r="J170" s="37">
        <v>47.537320000000001</v>
      </c>
      <c r="K170" s="14">
        <f t="shared" si="32"/>
        <v>106.48359680000002</v>
      </c>
      <c r="L170" s="41">
        <v>364.58850000000001</v>
      </c>
      <c r="M170" s="14">
        <f t="shared" si="33"/>
        <v>419.27677499999999</v>
      </c>
      <c r="N170" s="6">
        <f t="shared" ref="N170:N195" si="34">M170/K170</f>
        <v>3.9374775796453929</v>
      </c>
      <c r="O170" s="14">
        <f t="shared" si="29"/>
        <v>312.79317819999994</v>
      </c>
      <c r="P170" s="6"/>
      <c r="Q170" s="5" t="s">
        <v>157</v>
      </c>
    </row>
    <row r="171" spans="1:17" s="5" customFormat="1">
      <c r="A171" s="5">
        <v>5192</v>
      </c>
      <c r="B171" s="5">
        <v>17267484</v>
      </c>
      <c r="C171" s="9">
        <v>17.742650000000001</v>
      </c>
      <c r="D171" s="12">
        <f t="shared" si="30"/>
        <v>42.759786500000004</v>
      </c>
      <c r="E171" s="9">
        <v>110.6853</v>
      </c>
      <c r="F171" s="12">
        <f t="shared" si="31"/>
        <v>111.792153</v>
      </c>
      <c r="G171" s="66">
        <f t="shared" si="27"/>
        <v>2.6144226187845909</v>
      </c>
      <c r="H171" s="11">
        <f t="shared" si="28"/>
        <v>69.032366499999995</v>
      </c>
      <c r="I171" s="12"/>
      <c r="J171" s="37">
        <v>14.6919</v>
      </c>
      <c r="K171" s="14">
        <f t="shared" si="32"/>
        <v>32.909856000000005</v>
      </c>
      <c r="L171" s="41">
        <v>112.2183</v>
      </c>
      <c r="M171" s="14">
        <f t="shared" si="33"/>
        <v>129.05104499999999</v>
      </c>
      <c r="N171" s="6">
        <f t="shared" si="34"/>
        <v>3.9213494279646794</v>
      </c>
      <c r="O171" s="14">
        <f t="shared" si="29"/>
        <v>96.141188999999983</v>
      </c>
      <c r="P171" s="6"/>
      <c r="Q171" s="5" t="s">
        <v>48</v>
      </c>
    </row>
    <row r="172" spans="1:17" s="5" customFormat="1">
      <c r="A172" s="5">
        <v>5422</v>
      </c>
      <c r="B172" s="5">
        <v>17269758</v>
      </c>
      <c r="C172" s="9">
        <v>24.43374</v>
      </c>
      <c r="D172" s="12">
        <f t="shared" si="30"/>
        <v>58.885313400000001</v>
      </c>
      <c r="E172" s="9">
        <v>82.985110000000006</v>
      </c>
      <c r="F172" s="12">
        <f t="shared" si="31"/>
        <v>83.814961100000005</v>
      </c>
      <c r="G172" s="66">
        <f t="shared" si="27"/>
        <v>1.4233593448107555</v>
      </c>
      <c r="H172" s="11">
        <f t="shared" si="28"/>
        <v>24.929647700000004</v>
      </c>
      <c r="I172" s="12"/>
      <c r="J172" s="37">
        <v>11.108230000000001</v>
      </c>
      <c r="K172" s="14">
        <f t="shared" si="32"/>
        <v>24.882435200000003</v>
      </c>
      <c r="L172" s="41">
        <v>84.287660000000002</v>
      </c>
      <c r="M172" s="14">
        <f t="shared" si="33"/>
        <v>96.930808999999996</v>
      </c>
      <c r="N172" s="6">
        <f t="shared" si="34"/>
        <v>3.8955515495525126</v>
      </c>
      <c r="O172" s="14">
        <f t="shared" si="29"/>
        <v>72.048373799999993</v>
      </c>
      <c r="P172" s="6"/>
      <c r="Q172" s="5" t="s">
        <v>49</v>
      </c>
    </row>
    <row r="173" spans="1:17" s="5" customFormat="1">
      <c r="A173" s="5">
        <v>7298</v>
      </c>
      <c r="B173" s="5">
        <v>17288118</v>
      </c>
      <c r="C173" s="9">
        <v>53.822899999999997</v>
      </c>
      <c r="D173" s="12">
        <f t="shared" ref="D173:D195" si="35">C:C*2.41</f>
        <v>129.713189</v>
      </c>
      <c r="E173" s="9">
        <v>305.51069999999999</v>
      </c>
      <c r="F173" s="12">
        <f t="shared" ref="F173:F195" si="36">E:E*1.01</f>
        <v>308.56580700000001</v>
      </c>
      <c r="G173" s="66">
        <f t="shared" si="27"/>
        <v>2.3788314000976416</v>
      </c>
      <c r="H173" s="11">
        <f t="shared" si="28"/>
        <v>178.85261800000001</v>
      </c>
      <c r="I173" s="12"/>
      <c r="J173" s="37">
        <v>51.513260000000002</v>
      </c>
      <c r="K173" s="14">
        <f t="shared" ref="K173:K195" si="37">J:J*2.24</f>
        <v>115.38970240000002</v>
      </c>
      <c r="L173" s="41">
        <v>390.6925</v>
      </c>
      <c r="M173" s="14">
        <f t="shared" ref="M173:M195" si="38">L:L*1.15</f>
        <v>449.29637499999995</v>
      </c>
      <c r="N173" s="6">
        <f t="shared" si="34"/>
        <v>3.8937302519639734</v>
      </c>
      <c r="O173" s="14">
        <f t="shared" si="29"/>
        <v>333.90667259999992</v>
      </c>
      <c r="P173" s="6"/>
      <c r="Q173" s="5" t="s">
        <v>58</v>
      </c>
    </row>
    <row r="174" spans="1:17" s="5" customFormat="1">
      <c r="A174" s="5">
        <v>28923</v>
      </c>
      <c r="B174" s="5">
        <v>17511377</v>
      </c>
      <c r="C174" s="9">
        <v>22.84309</v>
      </c>
      <c r="D174" s="12">
        <f t="shared" si="35"/>
        <v>55.051846900000001</v>
      </c>
      <c r="E174" s="9">
        <v>50.947539999999996</v>
      </c>
      <c r="F174" s="12">
        <f t="shared" si="36"/>
        <v>51.457015399999996</v>
      </c>
      <c r="G174" s="66">
        <f t="shared" si="27"/>
        <v>0.93470098275667468</v>
      </c>
      <c r="H174" s="11">
        <f t="shared" si="28"/>
        <v>-3.5948315000000051</v>
      </c>
      <c r="I174" s="12"/>
      <c r="J174" s="37">
        <v>6.9470280000000004</v>
      </c>
      <c r="K174" s="14">
        <f t="shared" si="37"/>
        <v>15.561342720000003</v>
      </c>
      <c r="L174" s="41">
        <v>52.601860000000002</v>
      </c>
      <c r="M174" s="14">
        <f t="shared" si="38"/>
        <v>60.492138999999995</v>
      </c>
      <c r="N174" s="6">
        <f t="shared" si="34"/>
        <v>3.8873341515866304</v>
      </c>
      <c r="O174" s="14">
        <f t="shared" si="29"/>
        <v>44.930796279999996</v>
      </c>
      <c r="P174" s="6"/>
      <c r="Q174" s="5" t="s">
        <v>6</v>
      </c>
    </row>
    <row r="175" spans="1:17" s="5" customFormat="1">
      <c r="A175" s="5">
        <v>22918</v>
      </c>
      <c r="B175" s="5">
        <v>17452126</v>
      </c>
      <c r="C175" s="9">
        <v>6.8704390000000002</v>
      </c>
      <c r="D175" s="12">
        <f t="shared" si="35"/>
        <v>16.557757990000002</v>
      </c>
      <c r="E175" s="9">
        <v>161.9605</v>
      </c>
      <c r="F175" s="12">
        <f t="shared" si="36"/>
        <v>163.580105</v>
      </c>
      <c r="G175" s="66">
        <f t="shared" si="27"/>
        <v>9.8793632023607074</v>
      </c>
      <c r="H175" s="11">
        <f t="shared" si="28"/>
        <v>147.02234701</v>
      </c>
      <c r="I175" s="12"/>
      <c r="J175" s="37">
        <v>16.279810000000001</v>
      </c>
      <c r="K175" s="14">
        <f t="shared" si="37"/>
        <v>36.466774400000006</v>
      </c>
      <c r="L175" s="41">
        <v>122.8831</v>
      </c>
      <c r="M175" s="14">
        <f t="shared" si="38"/>
        <v>141.31556499999999</v>
      </c>
      <c r="N175" s="6">
        <f t="shared" si="34"/>
        <v>3.8751868605082871</v>
      </c>
      <c r="O175" s="14">
        <f t="shared" si="29"/>
        <v>104.84879059999999</v>
      </c>
      <c r="P175" s="6"/>
      <c r="Q175" s="5" t="s">
        <v>115</v>
      </c>
    </row>
    <row r="176" spans="1:17" s="5" customFormat="1">
      <c r="A176" s="5">
        <v>21915</v>
      </c>
      <c r="B176" s="5">
        <v>17440465</v>
      </c>
      <c r="C176" s="9">
        <v>33.639940000000003</v>
      </c>
      <c r="D176" s="12">
        <f t="shared" si="35"/>
        <v>81.072255400000017</v>
      </c>
      <c r="E176" s="9">
        <v>282.32040000000001</v>
      </c>
      <c r="F176" s="12">
        <f t="shared" si="36"/>
        <v>285.14360399999998</v>
      </c>
      <c r="G176" s="66">
        <f t="shared" si="27"/>
        <v>3.5171539584428526</v>
      </c>
      <c r="H176" s="11">
        <f t="shared" si="28"/>
        <v>204.07134859999996</v>
      </c>
      <c r="I176" s="12"/>
      <c r="J176" s="37">
        <v>34.47213</v>
      </c>
      <c r="K176" s="14">
        <f t="shared" si="37"/>
        <v>77.217571200000009</v>
      </c>
      <c r="L176" s="41">
        <v>260.05810000000002</v>
      </c>
      <c r="M176" s="14">
        <f t="shared" si="38"/>
        <v>299.06681500000002</v>
      </c>
      <c r="N176" s="6">
        <f t="shared" si="34"/>
        <v>3.8730409458928952</v>
      </c>
      <c r="O176" s="14">
        <f t="shared" si="29"/>
        <v>221.84924380000001</v>
      </c>
      <c r="P176" s="6"/>
      <c r="Q176" s="5" t="s">
        <v>113</v>
      </c>
    </row>
    <row r="177" spans="1:17" s="5" customFormat="1">
      <c r="A177" s="5">
        <v>14298</v>
      </c>
      <c r="B177" s="5">
        <v>17359212</v>
      </c>
      <c r="C177" s="9">
        <v>63.764060000000001</v>
      </c>
      <c r="D177" s="12">
        <f t="shared" si="35"/>
        <v>153.67138460000001</v>
      </c>
      <c r="E177" s="9">
        <v>430.19880000000001</v>
      </c>
      <c r="F177" s="12">
        <f t="shared" si="36"/>
        <v>434.500788</v>
      </c>
      <c r="G177" s="66">
        <f t="shared" si="27"/>
        <v>2.8274671249366747</v>
      </c>
      <c r="H177" s="11">
        <f t="shared" si="28"/>
        <v>280.82940339999999</v>
      </c>
      <c r="I177" s="12"/>
      <c r="J177" s="37">
        <v>72.587509999999995</v>
      </c>
      <c r="K177" s="14">
        <f t="shared" si="37"/>
        <v>162.59602240000001</v>
      </c>
      <c r="L177" s="41">
        <v>546.62159999999994</v>
      </c>
      <c r="M177" s="14">
        <f t="shared" si="38"/>
        <v>628.61483999999984</v>
      </c>
      <c r="N177" s="6">
        <f t="shared" si="34"/>
        <v>3.8661145009657987</v>
      </c>
      <c r="O177" s="14">
        <f t="shared" si="29"/>
        <v>466.01881759999981</v>
      </c>
      <c r="P177" s="6"/>
      <c r="Q177" s="5" t="s">
        <v>90</v>
      </c>
    </row>
    <row r="178" spans="1:17" s="5" customFormat="1">
      <c r="A178" s="5">
        <v>224</v>
      </c>
      <c r="B178" s="5">
        <v>17213548</v>
      </c>
      <c r="C178" s="9">
        <v>35.096229999999998</v>
      </c>
      <c r="D178" s="12">
        <f t="shared" si="35"/>
        <v>84.581914300000008</v>
      </c>
      <c r="E178" s="9">
        <v>139.51220000000001</v>
      </c>
      <c r="F178" s="12">
        <f t="shared" si="36"/>
        <v>140.90732200000002</v>
      </c>
      <c r="G178" s="66">
        <f t="shared" si="27"/>
        <v>1.6659273222431668</v>
      </c>
      <c r="H178" s="11">
        <f t="shared" si="28"/>
        <v>56.325407700000014</v>
      </c>
      <c r="I178" s="12"/>
      <c r="J178" s="37">
        <v>14.41541</v>
      </c>
      <c r="K178" s="14">
        <f t="shared" si="37"/>
        <v>32.290518400000003</v>
      </c>
      <c r="L178" s="41">
        <v>108.0279</v>
      </c>
      <c r="M178" s="14">
        <f t="shared" si="38"/>
        <v>124.232085</v>
      </c>
      <c r="N178" s="6">
        <f t="shared" si="34"/>
        <v>3.847323956248407</v>
      </c>
      <c r="O178" s="14">
        <f t="shared" si="29"/>
        <v>91.941566599999987</v>
      </c>
      <c r="P178" s="6"/>
      <c r="Q178" s="5" t="s">
        <v>7</v>
      </c>
    </row>
    <row r="179" spans="1:17" s="5" customFormat="1">
      <c r="A179" s="5">
        <v>15611</v>
      </c>
      <c r="B179" s="5">
        <v>17372797</v>
      </c>
      <c r="C179" s="9">
        <v>7.7530710000000003</v>
      </c>
      <c r="D179" s="12">
        <f t="shared" si="35"/>
        <v>18.684901110000002</v>
      </c>
      <c r="E179" s="9">
        <v>29.468309999999999</v>
      </c>
      <c r="F179" s="12">
        <f t="shared" si="36"/>
        <v>29.762993099999999</v>
      </c>
      <c r="G179" s="66">
        <f t="shared" si="27"/>
        <v>1.5928900519613185</v>
      </c>
      <c r="H179" s="11">
        <f t="shared" si="28"/>
        <v>11.078091989999997</v>
      </c>
      <c r="I179" s="12"/>
      <c r="J179" s="37">
        <v>5.3815280000000003</v>
      </c>
      <c r="K179" s="14">
        <f t="shared" si="37"/>
        <v>12.054622720000001</v>
      </c>
      <c r="L179" s="41">
        <v>40.207239999999999</v>
      </c>
      <c r="M179" s="14">
        <f t="shared" si="38"/>
        <v>46.238325999999994</v>
      </c>
      <c r="N179" s="6">
        <f t="shared" si="34"/>
        <v>3.8357339813949807</v>
      </c>
      <c r="O179" s="14">
        <f t="shared" si="29"/>
        <v>34.183703279999989</v>
      </c>
      <c r="P179" s="6"/>
      <c r="Q179" s="5" t="s">
        <v>88</v>
      </c>
    </row>
    <row r="180" spans="1:17" s="5" customFormat="1">
      <c r="A180" s="5">
        <v>14927</v>
      </c>
      <c r="B180" s="5">
        <v>17366197</v>
      </c>
      <c r="C180" s="9">
        <v>22.45459</v>
      </c>
      <c r="D180" s="12">
        <f t="shared" si="35"/>
        <v>54.115561900000003</v>
      </c>
      <c r="E180" s="9">
        <v>220.9264</v>
      </c>
      <c r="F180" s="12">
        <f t="shared" si="36"/>
        <v>223.13566399999999</v>
      </c>
      <c r="G180" s="66">
        <f t="shared" si="27"/>
        <v>4.1233178805817774</v>
      </c>
      <c r="H180" s="11">
        <f t="shared" si="28"/>
        <v>169.02010209999997</v>
      </c>
      <c r="I180" s="12"/>
      <c r="J180" s="37">
        <v>23.59253</v>
      </c>
      <c r="K180" s="14">
        <f t="shared" si="37"/>
        <v>52.847267200000005</v>
      </c>
      <c r="L180" s="41">
        <v>175.25219999999999</v>
      </c>
      <c r="M180" s="14">
        <f t="shared" si="38"/>
        <v>201.54002999999997</v>
      </c>
      <c r="N180" s="6">
        <f t="shared" si="34"/>
        <v>3.8136320131232813</v>
      </c>
      <c r="O180" s="14">
        <f t="shared" si="29"/>
        <v>148.69276279999997</v>
      </c>
      <c r="P180" s="6"/>
      <c r="Q180" s="5" t="s">
        <v>131</v>
      </c>
    </row>
    <row r="181" spans="1:17" s="5" customFormat="1">
      <c r="A181" s="5">
        <v>33059</v>
      </c>
      <c r="B181" s="5">
        <v>17548317</v>
      </c>
      <c r="C181" s="9">
        <v>41.387920000000001</v>
      </c>
      <c r="D181" s="12">
        <f t="shared" si="35"/>
        <v>99.744887200000008</v>
      </c>
      <c r="E181" s="9">
        <v>214.48419999999999</v>
      </c>
      <c r="F181" s="12">
        <f t="shared" si="36"/>
        <v>216.629042</v>
      </c>
      <c r="G181" s="66">
        <f t="shared" si="27"/>
        <v>2.1718310389747977</v>
      </c>
      <c r="H181" s="11">
        <f t="shared" si="28"/>
        <v>116.88415479999999</v>
      </c>
      <c r="I181" s="12"/>
      <c r="J181" s="37">
        <v>21.70936</v>
      </c>
      <c r="K181" s="14">
        <f t="shared" si="37"/>
        <v>48.628966400000003</v>
      </c>
      <c r="L181" s="41">
        <v>159.0737</v>
      </c>
      <c r="M181" s="14">
        <f t="shared" si="38"/>
        <v>182.934755</v>
      </c>
      <c r="N181" s="6">
        <f t="shared" si="34"/>
        <v>3.7618474860284095</v>
      </c>
      <c r="O181" s="14">
        <f t="shared" si="29"/>
        <v>134.3057886</v>
      </c>
      <c r="P181" s="6"/>
      <c r="Q181" s="5" t="s">
        <v>20</v>
      </c>
    </row>
    <row r="182" spans="1:17" s="5" customFormat="1">
      <c r="A182" s="5">
        <v>29690</v>
      </c>
      <c r="B182" s="5">
        <v>17518636</v>
      </c>
      <c r="C182" s="9">
        <v>70.401920000000004</v>
      </c>
      <c r="D182" s="12">
        <f t="shared" si="35"/>
        <v>169.66862720000003</v>
      </c>
      <c r="E182" s="9">
        <v>307.30290000000002</v>
      </c>
      <c r="F182" s="12">
        <f t="shared" si="36"/>
        <v>310.37592900000004</v>
      </c>
      <c r="G182" s="66">
        <f t="shared" si="27"/>
        <v>1.829306537820564</v>
      </c>
      <c r="H182" s="11">
        <f t="shared" si="28"/>
        <v>140.70730180000001</v>
      </c>
      <c r="I182" s="12"/>
      <c r="J182" s="37">
        <v>50.633780000000002</v>
      </c>
      <c r="K182" s="14">
        <f t="shared" si="37"/>
        <v>113.41966720000002</v>
      </c>
      <c r="L182" s="41">
        <v>370.55630000000002</v>
      </c>
      <c r="M182" s="14">
        <f t="shared" si="38"/>
        <v>426.139745</v>
      </c>
      <c r="N182" s="6">
        <f t="shared" si="34"/>
        <v>3.7571944577174703</v>
      </c>
      <c r="O182" s="14">
        <f t="shared" si="29"/>
        <v>312.72007780000001</v>
      </c>
      <c r="P182" s="6"/>
      <c r="Q182" s="5" t="s">
        <v>123</v>
      </c>
    </row>
    <row r="183" spans="1:17" s="5" customFormat="1">
      <c r="A183" s="5">
        <v>3356</v>
      </c>
      <c r="B183" s="5">
        <v>17247225</v>
      </c>
      <c r="C183" s="9">
        <v>48.442920000000001</v>
      </c>
      <c r="D183" s="12">
        <f t="shared" si="35"/>
        <v>116.74743720000001</v>
      </c>
      <c r="E183" s="9">
        <v>76.017849999999996</v>
      </c>
      <c r="F183" s="12">
        <f t="shared" si="36"/>
        <v>76.778028499999991</v>
      </c>
      <c r="G183" s="66">
        <f t="shared" si="27"/>
        <v>0.65764208912330613</v>
      </c>
      <c r="H183" s="11">
        <f t="shared" si="28"/>
        <v>-39.969408700000017</v>
      </c>
      <c r="I183" s="12"/>
      <c r="J183" s="37">
        <v>9.0936730000000008</v>
      </c>
      <c r="K183" s="14">
        <f t="shared" si="37"/>
        <v>20.369827520000005</v>
      </c>
      <c r="L183" s="41">
        <v>66.328149999999994</v>
      </c>
      <c r="M183" s="14">
        <f t="shared" si="38"/>
        <v>76.277372499999984</v>
      </c>
      <c r="N183" s="6">
        <f t="shared" si="34"/>
        <v>3.7446253496799353</v>
      </c>
      <c r="O183" s="14">
        <f t="shared" si="29"/>
        <v>55.907544979999983</v>
      </c>
      <c r="P183" s="6"/>
      <c r="Q183" s="5" t="s">
        <v>22</v>
      </c>
    </row>
    <row r="184" spans="1:17" s="5" customFormat="1">
      <c r="A184" s="5">
        <v>7638</v>
      </c>
      <c r="B184" s="5">
        <v>17291057</v>
      </c>
      <c r="C184" s="9">
        <v>28.50413</v>
      </c>
      <c r="D184" s="12">
        <f t="shared" si="35"/>
        <v>68.694953300000009</v>
      </c>
      <c r="E184" s="9">
        <v>189.4778</v>
      </c>
      <c r="F184" s="12">
        <f t="shared" si="36"/>
        <v>191.372578</v>
      </c>
      <c r="G184" s="66">
        <f t="shared" si="27"/>
        <v>2.7858316922387365</v>
      </c>
      <c r="H184" s="11">
        <f t="shared" si="28"/>
        <v>122.6776247</v>
      </c>
      <c r="I184" s="12"/>
      <c r="J184" s="37">
        <v>27.260159999999999</v>
      </c>
      <c r="K184" s="14">
        <f t="shared" si="37"/>
        <v>61.062758400000007</v>
      </c>
      <c r="L184" s="41">
        <v>197.9633</v>
      </c>
      <c r="M184" s="14">
        <f t="shared" si="38"/>
        <v>227.65779499999999</v>
      </c>
      <c r="N184" s="6">
        <f t="shared" si="34"/>
        <v>3.7282592690735696</v>
      </c>
      <c r="O184" s="14">
        <f t="shared" si="29"/>
        <v>166.59503659999999</v>
      </c>
      <c r="P184" s="6"/>
      <c r="Q184" s="5" t="s">
        <v>109</v>
      </c>
    </row>
    <row r="185" spans="1:17" s="5" customFormat="1">
      <c r="A185" s="5">
        <v>11091</v>
      </c>
      <c r="B185" s="5">
        <v>17326438</v>
      </c>
      <c r="C185" s="9">
        <v>158.57660000000001</v>
      </c>
      <c r="D185" s="12">
        <f t="shared" si="35"/>
        <v>382.16960600000004</v>
      </c>
      <c r="E185" s="9">
        <v>1094.4559999999999</v>
      </c>
      <c r="F185" s="12">
        <f t="shared" si="36"/>
        <v>1105.4005599999998</v>
      </c>
      <c r="G185" s="66">
        <f t="shared" si="27"/>
        <v>2.8924345176732857</v>
      </c>
      <c r="H185" s="11">
        <f t="shared" si="28"/>
        <v>723.23095399999977</v>
      </c>
      <c r="I185" s="12"/>
      <c r="J185" s="37">
        <v>150.65270000000001</v>
      </c>
      <c r="K185" s="14">
        <f t="shared" si="37"/>
        <v>337.46204800000004</v>
      </c>
      <c r="L185" s="41">
        <v>1092.297</v>
      </c>
      <c r="M185" s="14">
        <f t="shared" si="38"/>
        <v>1256.1415499999998</v>
      </c>
      <c r="N185" s="6">
        <f t="shared" si="34"/>
        <v>3.7223194650913745</v>
      </c>
      <c r="O185" s="14">
        <f t="shared" si="29"/>
        <v>918.67950199999973</v>
      </c>
      <c r="P185" s="6"/>
      <c r="Q185" s="5" t="s">
        <v>72</v>
      </c>
    </row>
    <row r="186" spans="1:17" s="5" customFormat="1">
      <c r="A186" s="5">
        <v>3639</v>
      </c>
      <c r="B186" s="5">
        <v>17249990</v>
      </c>
      <c r="C186" s="9">
        <v>64.133439999999993</v>
      </c>
      <c r="D186" s="12">
        <f t="shared" si="35"/>
        <v>154.5615904</v>
      </c>
      <c r="E186" s="9">
        <v>353.37400000000002</v>
      </c>
      <c r="F186" s="12">
        <f t="shared" si="36"/>
        <v>356.90774000000005</v>
      </c>
      <c r="G186" s="66">
        <f t="shared" si="27"/>
        <v>2.309161927464225</v>
      </c>
      <c r="H186" s="11">
        <f t="shared" si="28"/>
        <v>202.34614960000005</v>
      </c>
      <c r="I186" s="12"/>
      <c r="J186" s="37">
        <v>47.661149999999999</v>
      </c>
      <c r="K186" s="14">
        <f t="shared" si="37"/>
        <v>106.76097600000001</v>
      </c>
      <c r="L186" s="41">
        <v>343.61720000000003</v>
      </c>
      <c r="M186" s="14">
        <f t="shared" si="38"/>
        <v>395.15978000000001</v>
      </c>
      <c r="N186" s="6">
        <f t="shared" si="34"/>
        <v>3.7013503885539598</v>
      </c>
      <c r="O186" s="14">
        <f t="shared" si="29"/>
        <v>288.39880399999998</v>
      </c>
      <c r="P186" s="6"/>
      <c r="Q186" s="5" t="s">
        <v>36</v>
      </c>
    </row>
    <row r="187" spans="1:17" s="5" customFormat="1">
      <c r="A187" s="5">
        <v>24547</v>
      </c>
      <c r="B187" s="5">
        <v>17468143</v>
      </c>
      <c r="C187" s="9">
        <v>149.0472</v>
      </c>
      <c r="D187" s="12">
        <f t="shared" si="35"/>
        <v>359.20375200000001</v>
      </c>
      <c r="E187" s="9">
        <v>627.19380000000001</v>
      </c>
      <c r="F187" s="12">
        <f t="shared" si="36"/>
        <v>633.46573799999999</v>
      </c>
      <c r="G187" s="66">
        <f t="shared" si="27"/>
        <v>1.7635276203907801</v>
      </c>
      <c r="H187" s="11">
        <f t="shared" si="28"/>
        <v>274.26198599999998</v>
      </c>
      <c r="I187" s="12"/>
      <c r="J187" s="37">
        <v>96.44914</v>
      </c>
      <c r="K187" s="14">
        <f t="shared" si="37"/>
        <v>216.04607360000003</v>
      </c>
      <c r="L187" s="41">
        <v>689.97339999999997</v>
      </c>
      <c r="M187" s="14">
        <f t="shared" si="38"/>
        <v>793.46940999999993</v>
      </c>
      <c r="N187" s="6">
        <f t="shared" si="34"/>
        <v>3.6726860931945202</v>
      </c>
      <c r="O187" s="14">
        <f t="shared" si="29"/>
        <v>577.42333639999993</v>
      </c>
      <c r="P187" s="6"/>
      <c r="Q187" s="5" t="s">
        <v>41</v>
      </c>
    </row>
    <row r="188" spans="1:17" s="5" customFormat="1">
      <c r="A188" s="5">
        <v>2084</v>
      </c>
      <c r="B188" s="5">
        <v>17234423</v>
      </c>
      <c r="C188" s="9">
        <v>88.469589999999997</v>
      </c>
      <c r="D188" s="12">
        <f t="shared" si="35"/>
        <v>213.21171190000001</v>
      </c>
      <c r="E188" s="9">
        <v>274.40929999999997</v>
      </c>
      <c r="F188" s="12">
        <f t="shared" si="36"/>
        <v>277.15339299999999</v>
      </c>
      <c r="G188" s="66">
        <f t="shared" si="27"/>
        <v>1.2998976019196813</v>
      </c>
      <c r="H188" s="11">
        <f t="shared" si="28"/>
        <v>63.941681099999983</v>
      </c>
      <c r="I188" s="12"/>
      <c r="J188" s="37">
        <v>29.874780000000001</v>
      </c>
      <c r="K188" s="14">
        <f t="shared" si="37"/>
        <v>66.919507200000012</v>
      </c>
      <c r="L188" s="41">
        <v>212.42760000000001</v>
      </c>
      <c r="M188" s="14">
        <f t="shared" si="38"/>
        <v>244.29174</v>
      </c>
      <c r="N188" s="6">
        <f t="shared" si="34"/>
        <v>3.6505310666722894</v>
      </c>
      <c r="O188" s="14">
        <f t="shared" si="29"/>
        <v>177.37223280000001</v>
      </c>
      <c r="P188" s="6"/>
      <c r="Q188" s="5" t="s">
        <v>26</v>
      </c>
    </row>
    <row r="189" spans="1:17" s="5" customFormat="1">
      <c r="A189" s="5">
        <v>23500</v>
      </c>
      <c r="B189" s="5">
        <v>17458439</v>
      </c>
      <c r="C189" s="9">
        <v>25.127569999999999</v>
      </c>
      <c r="D189" s="12">
        <f t="shared" si="35"/>
        <v>60.5574437</v>
      </c>
      <c r="E189" s="9">
        <v>113.8613</v>
      </c>
      <c r="F189" s="12">
        <f t="shared" si="36"/>
        <v>114.99991300000001</v>
      </c>
      <c r="G189" s="66">
        <f t="shared" si="27"/>
        <v>1.8990219199097402</v>
      </c>
      <c r="H189" s="11">
        <f t="shared" si="28"/>
        <v>54.442469300000006</v>
      </c>
      <c r="I189" s="12"/>
      <c r="J189" s="37">
        <v>12.65606</v>
      </c>
      <c r="K189" s="14">
        <f t="shared" si="37"/>
        <v>28.349574400000002</v>
      </c>
      <c r="L189" s="41">
        <v>89.861519999999999</v>
      </c>
      <c r="M189" s="14">
        <f t="shared" si="38"/>
        <v>103.34074799999999</v>
      </c>
      <c r="N189" s="6">
        <f t="shared" si="34"/>
        <v>3.6452310197644442</v>
      </c>
      <c r="O189" s="14">
        <f t="shared" si="29"/>
        <v>74.991173599999996</v>
      </c>
      <c r="P189" s="6"/>
      <c r="Q189" s="5" t="s">
        <v>130</v>
      </c>
    </row>
    <row r="190" spans="1:17" s="5" customFormat="1">
      <c r="A190" s="5">
        <v>9766</v>
      </c>
      <c r="B190" s="5">
        <v>17311602</v>
      </c>
      <c r="C190" s="9">
        <v>35.163440000000001</v>
      </c>
      <c r="D190" s="12">
        <f t="shared" si="35"/>
        <v>84.743890400000012</v>
      </c>
      <c r="E190" s="9">
        <v>279.33920000000001</v>
      </c>
      <c r="F190" s="12">
        <f t="shared" si="36"/>
        <v>282.13259199999999</v>
      </c>
      <c r="G190" s="66">
        <f t="shared" si="27"/>
        <v>3.3292381393903998</v>
      </c>
      <c r="H190" s="11">
        <f t="shared" si="28"/>
        <v>197.38870159999999</v>
      </c>
      <c r="I190" s="12"/>
      <c r="J190" s="37">
        <v>41.541240000000002</v>
      </c>
      <c r="K190" s="14">
        <f t="shared" si="37"/>
        <v>93.052377600000014</v>
      </c>
      <c r="L190" s="41">
        <v>293.19569999999999</v>
      </c>
      <c r="M190" s="14">
        <f t="shared" si="38"/>
        <v>337.17505499999999</v>
      </c>
      <c r="N190" s="6">
        <f t="shared" si="34"/>
        <v>3.6234974720302033</v>
      </c>
      <c r="O190" s="14">
        <f t="shared" si="29"/>
        <v>244.12267739999999</v>
      </c>
      <c r="P190" s="6"/>
      <c r="Q190" s="5" t="s">
        <v>65</v>
      </c>
    </row>
    <row r="191" spans="1:17" s="5" customFormat="1">
      <c r="A191" s="5">
        <v>15927</v>
      </c>
      <c r="B191" s="5">
        <v>17376096</v>
      </c>
      <c r="C191" s="9">
        <v>29.869890000000002</v>
      </c>
      <c r="D191" s="12">
        <f t="shared" si="35"/>
        <v>71.986434900000006</v>
      </c>
      <c r="E191" s="9">
        <v>168.54140000000001</v>
      </c>
      <c r="F191" s="12">
        <f t="shared" si="36"/>
        <v>170.22681400000002</v>
      </c>
      <c r="G191" s="66">
        <f t="shared" si="27"/>
        <v>2.3647068261745519</v>
      </c>
      <c r="H191" s="11">
        <f t="shared" si="28"/>
        <v>98.240379100000013</v>
      </c>
      <c r="I191" s="12"/>
      <c r="J191" s="37">
        <v>18.508780000000002</v>
      </c>
      <c r="K191" s="14">
        <f t="shared" si="37"/>
        <v>41.459667200000005</v>
      </c>
      <c r="L191" s="41">
        <v>130.53280000000001</v>
      </c>
      <c r="M191" s="14">
        <f t="shared" si="38"/>
        <v>150.11272</v>
      </c>
      <c r="N191" s="6">
        <f t="shared" si="34"/>
        <v>3.6206928356627035</v>
      </c>
      <c r="O191" s="14">
        <f t="shared" si="29"/>
        <v>108.65305279999998</v>
      </c>
      <c r="P191" s="6"/>
      <c r="Q191" s="5" t="s">
        <v>18</v>
      </c>
    </row>
    <row r="192" spans="1:17" s="5" customFormat="1">
      <c r="A192" s="5">
        <v>6353</v>
      </c>
      <c r="B192" s="5">
        <v>17279962</v>
      </c>
      <c r="C192" s="9">
        <v>14.47153</v>
      </c>
      <c r="D192" s="12">
        <f t="shared" si="35"/>
        <v>34.876387299999998</v>
      </c>
      <c r="E192" s="9">
        <v>118.57850000000001</v>
      </c>
      <c r="F192" s="12">
        <f t="shared" si="36"/>
        <v>119.764285</v>
      </c>
      <c r="G192" s="66">
        <f t="shared" si="27"/>
        <v>3.4339647615967381</v>
      </c>
      <c r="H192" s="11">
        <f t="shared" si="28"/>
        <v>84.887897699999996</v>
      </c>
      <c r="I192" s="12"/>
      <c r="J192" s="37">
        <v>19.048940000000002</v>
      </c>
      <c r="K192" s="14">
        <f t="shared" si="37"/>
        <v>42.66962560000001</v>
      </c>
      <c r="L192" s="41">
        <v>134.11320000000001</v>
      </c>
      <c r="M192" s="14">
        <f t="shared" si="38"/>
        <v>154.23017999999999</v>
      </c>
      <c r="N192" s="6">
        <f t="shared" si="34"/>
        <v>3.6145191768450848</v>
      </c>
      <c r="O192" s="14">
        <f t="shared" si="29"/>
        <v>111.56055439999997</v>
      </c>
      <c r="P192" s="6"/>
      <c r="Q192" s="5" t="s">
        <v>52</v>
      </c>
    </row>
    <row r="193" spans="1:17" s="5" customFormat="1">
      <c r="A193" s="5">
        <v>35562</v>
      </c>
      <c r="B193" s="5">
        <v>17283940</v>
      </c>
      <c r="C193" s="9">
        <v>153.96680000000001</v>
      </c>
      <c r="D193" s="12">
        <f t="shared" si="35"/>
        <v>371.05998800000003</v>
      </c>
      <c r="E193" s="9">
        <v>970.43880000000001</v>
      </c>
      <c r="F193" s="12">
        <f t="shared" si="36"/>
        <v>980.14318800000001</v>
      </c>
      <c r="G193" s="66">
        <f t="shared" si="27"/>
        <v>2.6414682792476132</v>
      </c>
      <c r="H193" s="11">
        <f t="shared" si="28"/>
        <v>609.08320000000003</v>
      </c>
      <c r="I193" s="12"/>
      <c r="J193" s="37">
        <v>120.9006</v>
      </c>
      <c r="K193" s="14">
        <f t="shared" si="37"/>
        <v>270.81734399999999</v>
      </c>
      <c r="L193" s="41">
        <v>849.65459999999996</v>
      </c>
      <c r="M193" s="14">
        <f t="shared" si="38"/>
        <v>977.10278999999991</v>
      </c>
      <c r="N193" s="6">
        <f t="shared" si="34"/>
        <v>3.6079771537822922</v>
      </c>
      <c r="O193" s="14">
        <f t="shared" si="29"/>
        <v>706.28544599999987</v>
      </c>
      <c r="P193" s="6"/>
      <c r="Q193" s="5" t="s">
        <v>153</v>
      </c>
    </row>
    <row r="194" spans="1:17" s="5" customFormat="1">
      <c r="A194" s="5">
        <v>1751</v>
      </c>
      <c r="B194" s="5">
        <v>17231066</v>
      </c>
      <c r="C194" s="9">
        <v>32.396839999999997</v>
      </c>
      <c r="D194" s="12">
        <f t="shared" si="35"/>
        <v>78.076384399999995</v>
      </c>
      <c r="E194" s="9">
        <v>293.49950000000001</v>
      </c>
      <c r="F194" s="12">
        <f t="shared" si="36"/>
        <v>296.43449500000003</v>
      </c>
      <c r="G194" s="66">
        <f t="shared" si="27"/>
        <v>3.7967241602955175</v>
      </c>
      <c r="H194" s="11">
        <f t="shared" si="28"/>
        <v>218.35811060000003</v>
      </c>
      <c r="I194" s="12"/>
      <c r="J194" s="37">
        <v>48.497340000000001</v>
      </c>
      <c r="K194" s="14">
        <f t="shared" si="37"/>
        <v>108.63404160000002</v>
      </c>
      <c r="L194" s="41">
        <v>337.12189999999998</v>
      </c>
      <c r="M194" s="14">
        <f t="shared" si="38"/>
        <v>387.69018499999993</v>
      </c>
      <c r="N194" s="6">
        <f t="shared" si="34"/>
        <v>3.5687725439462969</v>
      </c>
      <c r="O194" s="14">
        <f t="shared" si="29"/>
        <v>279.05614339999988</v>
      </c>
      <c r="P194" s="6"/>
      <c r="Q194" s="5" t="s">
        <v>24</v>
      </c>
    </row>
    <row r="195" spans="1:17" s="5" customFormat="1">
      <c r="A195" s="5">
        <v>21951</v>
      </c>
      <c r="B195" s="5">
        <v>17440812</v>
      </c>
      <c r="C195" s="9">
        <v>43.626480000000001</v>
      </c>
      <c r="D195" s="12">
        <f t="shared" si="35"/>
        <v>105.13981680000001</v>
      </c>
      <c r="E195" s="9">
        <v>131.1268</v>
      </c>
      <c r="F195" s="12">
        <f t="shared" si="36"/>
        <v>132.43806800000002</v>
      </c>
      <c r="G195" s="66">
        <f t="shared" si="27"/>
        <v>1.259637614282014</v>
      </c>
      <c r="H195" s="11">
        <f t="shared" si="28"/>
        <v>27.29825120000001</v>
      </c>
      <c r="I195" s="12"/>
      <c r="J195" s="37">
        <v>22.547740000000001</v>
      </c>
      <c r="K195" s="14">
        <f t="shared" si="37"/>
        <v>50.506937600000008</v>
      </c>
      <c r="L195" s="41">
        <v>155.96850000000001</v>
      </c>
      <c r="M195" s="14">
        <f t="shared" si="38"/>
        <v>179.363775</v>
      </c>
      <c r="N195" s="6">
        <f t="shared" si="34"/>
        <v>3.5512700536411055</v>
      </c>
      <c r="O195" s="14">
        <f t="shared" si="29"/>
        <v>128.85683739999999</v>
      </c>
      <c r="P195" s="6"/>
      <c r="Q195" s="5" t="s">
        <v>112</v>
      </c>
    </row>
  </sheetData>
  <sortState ref="A1:AI41731">
    <sortCondition descending="1" ref="N1:N41731"/>
  </sortState>
  <customSheetViews>
    <customSheetView guid="{7B68E037-F0D8-424D-9BC9-7CFDC77843F3}">
      <pane ySplit="13" topLeftCell="A14" activePane="bottomLeft" state="frozen"/>
      <selection pane="bottomLeft"/>
      <pageMargins left="0.7" right="0.7" top="0.75" bottom="0.75" header="0.3" footer="0.3"/>
      <pageSetup paperSize="9" orientation="portrait" r:id="rId1"/>
    </customSheetView>
  </customSheetViews>
  <phoneticPr fontId="18" type="noConversion"/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IER.PLIER-GENE-FULL - Group 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 Qi</dc:creator>
  <cp:lastModifiedBy>RS9</cp:lastModifiedBy>
  <dcterms:created xsi:type="dcterms:W3CDTF">2014-06-18T23:36:55Z</dcterms:created>
  <dcterms:modified xsi:type="dcterms:W3CDTF">2016-02-04T23:03:56Z</dcterms:modified>
</cp:coreProperties>
</file>